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55" firstSheet="0" activeTab="1"/>
  </bookViews>
  <sheets>
    <sheet name="Sheet1" sheetId="1" state="visible" r:id="rId2"/>
    <sheet name="Dataset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21" uniqueCount="582">
  <si>
    <t xml:space="preserve">Supplementary Information</t>
  </si>
  <si>
    <t xml:space="preserve">Sansom and Wills </t>
  </si>
  <si>
    <t xml:space="preserve">Differences between hard and soft phylogenetic data </t>
  </si>
  <si>
    <t xml:space="preserve">Morphological Dataset Source</t>
  </si>
  <si>
    <t xml:space="preserve"> Edited Data Matrix</t>
  </si>
  <si>
    <t xml:space="preserve">Distance Tests</t>
  </si>
  <si>
    <t xml:space="preserve">Molecular Dataset Source</t>
  </si>
  <si>
    <t xml:space="preserve">Overlap</t>
  </si>
  <si>
    <t xml:space="preserve">Author</t>
  </si>
  <si>
    <t xml:space="preserve">Year</t>
  </si>
  <si>
    <t xml:space="preserve">Title</t>
  </si>
  <si>
    <t xml:space="preserve">Publication</t>
  </si>
  <si>
    <t xml:space="preserve">Classification</t>
  </si>
  <si>
    <t xml:space="preserve">Ingroup</t>
  </si>
  <si>
    <t xml:space="preserve">Taxa</t>
  </si>
  <si>
    <t xml:space="preserve">Characters</t>
  </si>
  <si>
    <t xml:space="preserve">Soft:Hard</t>
  </si>
  <si>
    <t xml:space="preserve">ILD p</t>
  </si>
  <si>
    <t xml:space="preserve">IRD p</t>
  </si>
  <si>
    <t xml:space="preserve">Genes</t>
  </si>
  <si>
    <t xml:space="preserve">Informative Soft Characters</t>
  </si>
  <si>
    <t xml:space="preserve">Informative Hard Characters</t>
  </si>
  <si>
    <t xml:space="preserve">MWW of ris p</t>
  </si>
  <si>
    <t xml:space="preserve">Shirai</t>
  </si>
  <si>
    <t xml:space="preserve">Phylogenetic Interrelationships of Neoselachians (Chondrichthyes: Euselachii)</t>
  </si>
  <si>
    <t xml:space="preserve">Interrelationships of Fishes</t>
  </si>
  <si>
    <t xml:space="preserve">pp.9-34</t>
  </si>
  <si>
    <t xml:space="preserve">Chondrichthyes</t>
  </si>
  <si>
    <t xml:space="preserve">Neoselachi</t>
  </si>
  <si>
    <t xml:space="preserve">Velez-Zuaro, Agnarsson</t>
  </si>
  <si>
    <t xml:space="preserve">Shark tales: A molecular species-level phylogeny of sharks (Selachimorpha, Chondrichthyes) </t>
  </si>
  <si>
    <t xml:space="preserve">Molecular Phylogenetics and Evolution </t>
  </si>
  <si>
    <t xml:space="preserve">58:207-217</t>
  </si>
  <si>
    <t xml:space="preserve">Fig 3</t>
  </si>
  <si>
    <t xml:space="preserve">16S, Cytb, COI, NADH2, RAG1</t>
  </si>
  <si>
    <t xml:space="preserve">Baysian, Majority rule</t>
  </si>
  <si>
    <t xml:space="preserve">Klug</t>
  </si>
  <si>
    <t xml:space="preserve">Monophyly, phylogeny and systematic position of the †Synechodontiformes (Chondrichthyes, Neoselachii)</t>
  </si>
  <si>
    <t xml:space="preserve">Zoologica Scripta</t>
  </si>
  <si>
    <t xml:space="preserve">39:37-49</t>
  </si>
  <si>
    <t xml:space="preserve">Squalomorphi</t>
  </si>
  <si>
    <t xml:space="preserve">Goto</t>
  </si>
  <si>
    <t xml:space="preserve">Comparative Anatomy, Phylogeny and Cladistic Classification of the Order Orectolobiformes (Chondrichthyes, Elasmobranchii)</t>
  </si>
  <si>
    <t xml:space="preserve">Memoirs of the Graduate School of Fisheries Sciences, Hokkaido University</t>
  </si>
  <si>
    <t xml:space="preserve">48:1-100</t>
  </si>
  <si>
    <t xml:space="preserve">Orectolobiformes</t>
  </si>
  <si>
    <t xml:space="preserve">McEachran et al</t>
  </si>
  <si>
    <t xml:space="preserve">Interrelationships of the Batoid Fishes (Chondrichthyes: Batoidea)</t>
  </si>
  <si>
    <t xml:space="preserve">pp.63-84</t>
  </si>
  <si>
    <t xml:space="preserve">Batoidea</t>
  </si>
  <si>
    <t xml:space="preserve">Aschliman et al</t>
  </si>
  <si>
    <t xml:space="preserve">Body plan convergence in the evolution of skates and rays (Chondrichthyes: Batoidea) </t>
  </si>
  <si>
    <t xml:space="preserve">63:28-42</t>
  </si>
  <si>
    <t xml:space="preserve">Fig 1</t>
  </si>
  <si>
    <t xml:space="preserve">mitochondrial genomes, RAG1, SCFD2</t>
  </si>
  <si>
    <t xml:space="preserve">Bayesian</t>
  </si>
  <si>
    <t xml:space="preserve">Gonzalez-Isais &amp; Dominguez</t>
  </si>
  <si>
    <t xml:space="preserve">Comparative Anatomy of the Superfamily Myliobatoidea (Chondrichthyes) With Some Comments on Phylogeny </t>
  </si>
  <si>
    <t xml:space="preserve">Journal of Morphology</t>
  </si>
  <si>
    <t xml:space="preserve">262:517-535</t>
  </si>
  <si>
    <t xml:space="preserve">Myliobatoidea</t>
  </si>
  <si>
    <t xml:space="preserve">Aschliman et al/Poortvliet et al</t>
  </si>
  <si>
    <t xml:space="preserve">2012/2015</t>
  </si>
  <si>
    <t xml:space="preserve">A dated molecular phylogeny of manta and devil rays (Mobulidae) based on mitogenome and nuclear sequences </t>
  </si>
  <si>
    <t xml:space="preserve">83:72-85</t>
  </si>
  <si>
    <t xml:space="preserve">Fig 1/Fig 2</t>
  </si>
  <si>
    <t xml:space="preserve">mitochondrial genomes, RAG1, SCFD2/mitochondrial genomes, RAG1, HEMO</t>
  </si>
  <si>
    <t xml:space="preserve">Diogo</t>
  </si>
  <si>
    <t xml:space="preserve">N/A</t>
  </si>
  <si>
    <t xml:space="preserve">The Origin of Higher Clades</t>
  </si>
  <si>
    <t xml:space="preserve">p.388</t>
  </si>
  <si>
    <t xml:space="preserve">Non-acanthopterygian actinopterygii</t>
  </si>
  <si>
    <t xml:space="preserve">Actinopterygii</t>
  </si>
  <si>
    <t xml:space="preserve">Near et al</t>
  </si>
  <si>
    <t xml:space="preserve">Resolution of ray-finned fish phylogeny and timing of diversification </t>
  </si>
  <si>
    <t xml:space="preserve">Proceedings of the National Academy of Sciences</t>
  </si>
  <si>
    <t xml:space="preserve">109:13698-13703</t>
  </si>
  <si>
    <t xml:space="preserve">Fig S1</t>
  </si>
  <si>
    <t xml:space="preserve">9 nuclear genes</t>
  </si>
  <si>
    <t xml:space="preserve">Morphological Evolution, Adaptations, Homoplasies, Constraints and Evolutionary trends</t>
  </si>
  <si>
    <t xml:space="preserve">p.502</t>
  </si>
  <si>
    <t xml:space="preserve">Siluriformes</t>
  </si>
  <si>
    <t xml:space="preserve">Sullivan et al</t>
  </si>
  <si>
    <t xml:space="preserve">A phylogenetic analysis of the major groups of catWshes (Teleostei: Siluriformes) using rag1 and rag2 nuclear gene sequences </t>
  </si>
  <si>
    <t xml:space="preserve">41:636-662</t>
  </si>
  <si>
    <t xml:space="preserve">RAG1, RAG2</t>
  </si>
  <si>
    <t xml:space="preserve">three types</t>
  </si>
  <si>
    <t xml:space="preserve">Davis</t>
  </si>
  <si>
    <t xml:space="preserve">Evolutionary relationships of the Aulopiformes (Euteleostei: Cyclosquamata): a molecular and total evidence approach</t>
  </si>
  <si>
    <r>
      <rPr>
        <i val="true"/>
        <sz val="10"/>
        <rFont val="Verdana"/>
        <family val="0"/>
      </rPr>
      <t xml:space="preserve">Origin and Phlyogenetic Interrelationships of Teleosts </t>
    </r>
    <r>
      <rPr>
        <sz val="10"/>
        <rFont val="Verdana"/>
        <family val="2"/>
      </rPr>
      <t xml:space="preserve">(eds Nelson, Schultze, Wilson)</t>
    </r>
  </si>
  <si>
    <t xml:space="preserve">pp.431-470</t>
  </si>
  <si>
    <t xml:space="preserve">Aulopiformes</t>
  </si>
  <si>
    <t xml:space="preserve">Same</t>
  </si>
  <si>
    <t xml:space="preserve">-</t>
  </si>
  <si>
    <t xml:space="preserve">Fig 6</t>
  </si>
  <si>
    <t xml:space="preserve">RAG1, zic1, ENC1, plag12, COI</t>
  </si>
  <si>
    <t xml:space="preserve">Yamaguchi</t>
  </si>
  <si>
    <t xml:space="preserve">Phylogenetic analyses of myctophid fishes using morphological characters: Progress, problems,and future perspectives</t>
  </si>
  <si>
    <t xml:space="preserve">Japanese Journal of Ichthyology</t>
  </si>
  <si>
    <t xml:space="preserve">47:87-107</t>
  </si>
  <si>
    <t xml:space="preserve">Myctophidae</t>
  </si>
  <si>
    <t xml:space="preserve">Denton</t>
  </si>
  <si>
    <t xml:space="preserve">Seven-locus molecular phylogeny of Myctophiformes (Teleostei; Scopelomorpha) highlights the utility of the order for studies of deep-sea evolution </t>
  </si>
  <si>
    <t xml:space="preserve">76:270-292</t>
  </si>
  <si>
    <t xml:space="preserve">Figs 2-7</t>
  </si>
  <si>
    <t xml:space="preserve">bmp4, COI, glyt, H3, myh6, tbr1, zic1</t>
  </si>
  <si>
    <t xml:space="preserve">Endo</t>
  </si>
  <si>
    <t xml:space="preserve">Phylogeny of the Order Gadiformes (Teleostei, Paracanthopterygii)</t>
  </si>
  <si>
    <t xml:space="preserve">49:75-149</t>
  </si>
  <si>
    <t xml:space="preserve">Gadiformes</t>
  </si>
  <si>
    <t xml:space="preserve">Roa-Varon &amp; Orti</t>
  </si>
  <si>
    <t xml:space="preserve">Phylogenetic relationships among families of Gadiformes (Teleostei, Paracanthopterygii) based on nuclear and mitochondrial data </t>
  </si>
  <si>
    <t xml:space="preserve">52:688-704</t>
  </si>
  <si>
    <t xml:space="preserve">Fig 2</t>
  </si>
  <si>
    <t xml:space="preserve">12S, 16S, RAG1</t>
  </si>
  <si>
    <t xml:space="preserve">ML</t>
  </si>
  <si>
    <t xml:space="preserve">Hertwig</t>
  </si>
  <si>
    <t xml:space="preserve">Phylogeny of the Cyprinodontiformes (Teleostei, Atherinomorpha):</t>
  </si>
  <si>
    <t xml:space="preserve">37:141-174</t>
  </si>
  <si>
    <t xml:space="preserve">Acanthopterygii</t>
  </si>
  <si>
    <t xml:space="preserve">Cyprinodontiformes</t>
  </si>
  <si>
    <t xml:space="preserve">Pohl et al</t>
  </si>
  <si>
    <t xml:space="preserve">Multigene phylogeny of cyprinodontiform fishes suggests continental radiations and a rogue taxon position of Pantanodon </t>
  </si>
  <si>
    <t xml:space="preserve">Vertebrate Zoology</t>
  </si>
  <si>
    <t xml:space="preserve">65:37-44</t>
  </si>
  <si>
    <t xml:space="preserve">16S, Cox1, RAG1, SREB2, GLYT</t>
  </si>
  <si>
    <t xml:space="preserve">Costa</t>
  </si>
  <si>
    <t xml:space="preserve">Descriptive morphology and phylogenetic relationships among species of the Neotropical annual killifish genera Nematolebias and Simpsonichthys (Cyprinodontiformes: Aplocheiloidei: Rivulidae) </t>
  </si>
  <si>
    <t xml:space="preserve">Neotropical Ichthyology</t>
  </si>
  <si>
    <t xml:space="preserve">4:1-26</t>
  </si>
  <si>
    <t xml:space="preserve">Simpsonichthys</t>
  </si>
  <si>
    <t xml:space="preserve">Ponzetto et al</t>
  </si>
  <si>
    <t xml:space="preserve">Phylogenetic relationships of Simpsonichthys subgenera (Cyprinodontiformes, Rivulidae), including a proposal for a new genus</t>
  </si>
  <si>
    <t xml:space="preserve">45:394-406</t>
  </si>
  <si>
    <t xml:space="preserve">ATPase 6,8</t>
  </si>
  <si>
    <t xml:space="preserve">Shinohara &amp; Imamura</t>
  </si>
  <si>
    <t xml:space="preserve">Anatomical description and phylogenetic classification of the orbicular velvetfishes (Scorpaenoidea: Caracanthus)</t>
  </si>
  <si>
    <t xml:space="preserve">Ichthyological Research</t>
  </si>
  <si>
    <t xml:space="preserve">52:64-76</t>
  </si>
  <si>
    <t xml:space="preserve">Scorpaenoidei</t>
  </si>
  <si>
    <t xml:space="preserve">Smith and Wheeler</t>
  </si>
  <si>
    <t xml:space="preserve">Polyphyly of the mail-cheeked fishes (Teleostei: Scorpaeniformes): evidence from mitochondrial and nuclear sequence data </t>
  </si>
  <si>
    <t xml:space="preserve">32:727-646</t>
  </si>
  <si>
    <t xml:space="preserve">12S,16S, 28S, tRNA-Val, H3, TMO-4c4</t>
  </si>
  <si>
    <t xml:space="preserve">parsimony</t>
  </si>
  <si>
    <t xml:space="preserve">Ayache &amp; Near</t>
  </si>
  <si>
    <t xml:space="preserve">The Utility of Morphological Data in Resolving Phylogenetic Relationships of Darters as Exemplified with Etheostoma</t>
  </si>
  <si>
    <t xml:space="preserve">Bulletin of the Peabody Museum of Natural History</t>
  </si>
  <si>
    <t xml:space="preserve">50:327-346</t>
  </si>
  <si>
    <t xml:space="preserve">Etheostoma</t>
  </si>
  <si>
    <t xml:space="preserve">Near et al </t>
  </si>
  <si>
    <t xml:space="preserve">Phylogeny and Temporal Diversification of Darters (Percidae: Etheostomatinae) </t>
  </si>
  <si>
    <t xml:space="preserve">Systematic Biology</t>
  </si>
  <si>
    <t xml:space="preserve">60:565-595</t>
  </si>
  <si>
    <t xml:space="preserve">cytb, S7,RAG1</t>
  </si>
  <si>
    <t xml:space="preserve">Westneat</t>
  </si>
  <si>
    <t xml:space="preserve">Phylogenetic relationships of the tribe Cheilinini (Labridae: Perciformes)</t>
  </si>
  <si>
    <t xml:space="preserve">Bulletin of Marine Science</t>
  </si>
  <si>
    <t xml:space="preserve">52:351-394</t>
  </si>
  <si>
    <t xml:space="preserve">Cheilinini</t>
  </si>
  <si>
    <t xml:space="preserve">Cowman et al</t>
  </si>
  <si>
    <t xml:space="preserve">Dating the evolutionary origins of wrasse lineages (Labridae) and the rise of trophic novelty on coral reefs </t>
  </si>
  <si>
    <t xml:space="preserve">52:621-631]</t>
  </si>
  <si>
    <t xml:space="preserve">12S, 16S, RAG2, TMO4c4</t>
  </si>
  <si>
    <t xml:space="preserve">Wilkinson</t>
  </si>
  <si>
    <t xml:space="preserve">Characters congruence and quality: a study of neuroanatomical and traditional data in caeclian phylogeny</t>
  </si>
  <si>
    <t xml:space="preserve">Biological Review</t>
  </si>
  <si>
    <t xml:space="preserve">72:423-470</t>
  </si>
  <si>
    <t xml:space="preserve">Amphibia</t>
  </si>
  <si>
    <t xml:space="preserve">Gynophiona</t>
  </si>
  <si>
    <t xml:space="preserve">Pyron et al</t>
  </si>
  <si>
    <t xml:space="preserve">A large-scale phylogeny of Amphibia including over 2800 species, and a revised classification of extant frogs, salamanders, and caecilians </t>
  </si>
  <si>
    <t xml:space="preserve">61:543-583</t>
  </si>
  <si>
    <t xml:space="preserve">Fig 2a</t>
  </si>
  <si>
    <t xml:space="preserve">12S, 16S, cytb, RAG1, TYR, RHOD1, SIA, POMC, H3A, CXCR4, NCX1, SLC8A3</t>
  </si>
  <si>
    <t xml:space="preserve">Wiens et al</t>
  </si>
  <si>
    <t xml:space="preserve">Ontogeny Discombobulates Phylogeny: Paedomorphosis and Higher-Level Salamander Relationships </t>
  </si>
  <si>
    <t xml:space="preserve">54:91-110</t>
  </si>
  <si>
    <t xml:space="preserve">Caudata</t>
  </si>
  <si>
    <t xml:space="preserve">Titus &amp; Larson</t>
  </si>
  <si>
    <t xml:space="preserve">A MOLECULAR PHYLOGENETIC PERSPECTIVE ON THE EVOLUTIONARY RADIATION OF THE SALAMANDER FAMILY SALAMANDRIDAE</t>
  </si>
  <si>
    <t xml:space="preserve">44:125-151</t>
  </si>
  <si>
    <t xml:space="preserve">Salamandridae</t>
  </si>
  <si>
    <t xml:space="preserve">Jackman et al</t>
  </si>
  <si>
    <t xml:space="preserve">Phylogenetic Relationships of Bolitoglossine Salamanders: A Demonstration of the Effects of Combining Morphological and Molecular Data Sets</t>
  </si>
  <si>
    <t xml:space="preserve">Molecular Biology and Evolution</t>
  </si>
  <si>
    <t xml:space="preserve">14:883-891</t>
  </si>
  <si>
    <t xml:space="preserve">Bolitoglossini</t>
  </si>
  <si>
    <t xml:space="preserve">Jackman et al </t>
  </si>
  <si>
    <t xml:space="preserve">cytb</t>
  </si>
  <si>
    <t xml:space="preserve">Mendelson et al</t>
  </si>
  <si>
    <t xml:space="preserve">Phylogenetic relationships among marsupial frog genera (Anura: Hylidae</t>
  </si>
  <si>
    <t xml:space="preserve">Zoological Journal of the Linnean Society</t>
  </si>
  <si>
    <t xml:space="preserve">128:125-148</t>
  </si>
  <si>
    <t xml:space="preserve">Hemiphractinae</t>
  </si>
  <si>
    <t xml:space="preserve">Hylid Frog Phylogeny and Sampling Strategies for Speciose Clades</t>
  </si>
  <si>
    <t xml:space="preserve">54:719-748</t>
  </si>
  <si>
    <t xml:space="preserve">Hylidae</t>
  </si>
  <si>
    <t xml:space="preserve">Ponssa</t>
  </si>
  <si>
    <t xml:space="preserve">Cladistic analysis and osteological descriptions of the frog species in the Leptodactylus fuscus species group (Anura, Leptodactylidae)</t>
  </si>
  <si>
    <t xml:space="preserve">Journal of Zoological Systematics and Evolutionary Research</t>
  </si>
  <si>
    <t xml:space="preserve">46:249-266</t>
  </si>
  <si>
    <t xml:space="preserve">Leptodactylus</t>
  </si>
  <si>
    <t xml:space="preserve">Scott</t>
  </si>
  <si>
    <t xml:space="preserve">A phylogeny of ranid frogs (Anura: Ranoidea: Ranidae), based on a simultaneous analysis of morphological and molecular data</t>
  </si>
  <si>
    <t xml:space="preserve">Cladistics</t>
  </si>
  <si>
    <t xml:space="preserve">21:507-574</t>
  </si>
  <si>
    <t xml:space="preserve">Ranidae</t>
  </si>
  <si>
    <t xml:space="preserve">Stephen &amp; Wiens</t>
  </si>
  <si>
    <t xml:space="preserve">Ecological diversification and phylogeny of emydid turtles </t>
  </si>
  <si>
    <t xml:space="preserve">Biological Journal of the Linnean Society</t>
  </si>
  <si>
    <t xml:space="preserve">79:577-610</t>
  </si>
  <si>
    <t xml:space="preserve">Chelonia</t>
  </si>
  <si>
    <t xml:space="preserve">Emydidae</t>
  </si>
  <si>
    <t xml:space="preserve">16S, cytb, NADH4</t>
  </si>
  <si>
    <t xml:space="preserve">Lee</t>
  </si>
  <si>
    <t xml:space="preserve">Squamate phylogeny, taxon sampling, and data congruence</t>
  </si>
  <si>
    <t xml:space="preserve">Organisms, Diversity &amp; Evolution</t>
  </si>
  <si>
    <t xml:space="preserve">5:25-45</t>
  </si>
  <si>
    <t xml:space="preserve">Lepidosauria</t>
  </si>
  <si>
    <t xml:space="preserve">Squamata</t>
  </si>
  <si>
    <t xml:space="preserve">2013</t>
  </si>
  <si>
    <t xml:space="preserve">A phylogeny and revised classification of Squamata, including 4161 species of lizards and snakes</t>
  </si>
  <si>
    <t xml:space="preserve">BMC Evolutionary Biology</t>
  </si>
  <si>
    <t xml:space="preserve">13:93</t>
  </si>
  <si>
    <t xml:space="preserve">12S, 16S, cytb, NADH2, NADH4, BDNF, c-mos, NT3, PDC, R35, RAG1, RAG2</t>
  </si>
  <si>
    <t xml:space="preserve">Frost et al</t>
  </si>
  <si>
    <t xml:space="preserve">Total Evidence, Sequence Alignment, Evolution of Polychrotid Lizards, and a Reclassification of the Iguania (Squamata: Iguania)</t>
  </si>
  <si>
    <t xml:space="preserve">American Museum Novitates</t>
  </si>
  <si>
    <t xml:space="preserve">3343:1-38</t>
  </si>
  <si>
    <t xml:space="preserve">Iguania</t>
  </si>
  <si>
    <t xml:space="preserve">Phylogenetics of the Lizard Genus Tropidurus (Squamata: Tropiduridae: Tropidurinae): Direct Optimization, Descriptive Efficiency, and Sensitivity Analysis of Congruence Between Molecular Data and Morphology</t>
  </si>
  <si>
    <t xml:space="preserve">Molecular Phylogenetics and Evolution</t>
  </si>
  <si>
    <t xml:space="preserve">21:352-371</t>
  </si>
  <si>
    <t xml:space="preserve">Tropidurus</t>
  </si>
  <si>
    <t xml:space="preserve">Wiens &amp; Reeder</t>
  </si>
  <si>
    <t xml:space="preserve">Phylogeny of the Spiny Lizards (Sceloporus) Based on Molecular and Morphological Evidence</t>
  </si>
  <si>
    <t xml:space="preserve">Herpetological Monographs</t>
  </si>
  <si>
    <t xml:space="preserve">11:1-101</t>
  </si>
  <si>
    <t xml:space="preserve">Sceloporus</t>
  </si>
  <si>
    <t xml:space="preserve">Lee &amp; Scanlon</t>
  </si>
  <si>
    <t xml:space="preserve">Snake phylogeny based on osteology, soft anatomy and ecology</t>
  </si>
  <si>
    <t xml:space="preserve">Biological Reviews</t>
  </si>
  <si>
    <t xml:space="preserve">77:333-401</t>
  </si>
  <si>
    <t xml:space="preserve">Serpentes</t>
  </si>
  <si>
    <t xml:space="preserve">Scanlon &amp; Lee</t>
  </si>
  <si>
    <t xml:space="preserve">Phylogeny of Australasian venomous snakes (Colubroidea, Elapidae, Hydrophiinae) based on phenotypic and molecular evidence</t>
  </si>
  <si>
    <t xml:space="preserve">33:335-366</t>
  </si>
  <si>
    <t xml:space="preserve">Hydrophiinae</t>
  </si>
  <si>
    <t xml:space="preserve">Livezey &amp; Zusi</t>
  </si>
  <si>
    <t xml:space="preserve">Higher-order phylogeny of modern birds (Theropoda, Aves: Neornithes) based on comparative anatomy: I. Methods and characters. </t>
  </si>
  <si>
    <t xml:space="preserve">149:1-95</t>
  </si>
  <si>
    <t xml:space="preserve">Aves</t>
  </si>
  <si>
    <t xml:space="preserve">Neornithines</t>
  </si>
  <si>
    <t xml:space="preserve">Prum et al </t>
  </si>
  <si>
    <t xml:space="preserve">A comprehensive phylogeny of birds (Aves) using targeted next-generation DNA sequencing </t>
  </si>
  <si>
    <t xml:space="preserve">Nature</t>
  </si>
  <si>
    <t xml:space="preserve">526:569</t>
  </si>
  <si>
    <t xml:space="preserve">259 nuclear loci</t>
  </si>
  <si>
    <t xml:space="preserve">Ksepka</t>
  </si>
  <si>
    <t xml:space="preserve">Broken gears in the avian molecular clock: new phylogenetic analyses support stem galliform status for Gallinuloides wyomingensis</t>
  </si>
  <si>
    <t xml:space="preserve">25:173-197</t>
  </si>
  <si>
    <t xml:space="preserve">Galliformes</t>
  </si>
  <si>
    <t xml:space="preserve">Crowe et al</t>
  </si>
  <si>
    <t xml:space="preserve">Phylogenetics, biogeography and classification of, and character evolution in, gamebirds (Aves: Galliformes): effects of character exclusion, data partitioning and missing data </t>
  </si>
  <si>
    <t xml:space="preserve">22:495-532</t>
  </si>
  <si>
    <t xml:space="preserve">Fig 4</t>
  </si>
  <si>
    <t xml:space="preserve">cytb, NADH2, 12S, CR, OVO-G</t>
  </si>
  <si>
    <t xml:space="preserve">Livezey</t>
  </si>
  <si>
    <t xml:space="preserve">A PHYLOGENETIC ANALYSIS OF GEESE AND SWANS (ANSERIFORMES: ANSERINAE), INCLUDING SELECTED FOSSIL SPECIES </t>
  </si>
  <si>
    <t xml:space="preserve">45:415-450</t>
  </si>
  <si>
    <t xml:space="preserve">Anserinae</t>
  </si>
  <si>
    <t xml:space="preserve">Gonzalez et al</t>
  </si>
  <si>
    <t xml:space="preserve">Phylogenetic relationships based on two mitochondrial genes and hybridization patterns in Anatidae</t>
  </si>
  <si>
    <t xml:space="preserve">Journal of Zoology</t>
  </si>
  <si>
    <t xml:space="preserve">279:310-318</t>
  </si>
  <si>
    <t xml:space="preserve">cytb, NADH2</t>
  </si>
  <si>
    <t xml:space="preserve">A Phylogenetic Analysis of the Gruiformes (Aves) Based on Morphological Characters, with an Emphasis on the Rails (Rallidae)</t>
  </si>
  <si>
    <t xml:space="preserve">Philosophical Transactions of the Royal Society B</t>
  </si>
  <si>
    <t xml:space="preserve">353:2077-2151</t>
  </si>
  <si>
    <t xml:space="preserve">Gruiformes</t>
  </si>
  <si>
    <t xml:space="preserve">Garcia-R et al</t>
  </si>
  <si>
    <t xml:space="preserve">Deep global evolutionary radiation in birds: Diversification and trait evolution in the cosmopolitan bird family Rallidae </t>
  </si>
  <si>
    <t xml:space="preserve">81:96-108</t>
  </si>
  <si>
    <t xml:space="preserve">cytb, COI, 16S, FGB7, RAG1</t>
  </si>
  <si>
    <t xml:space="preserve">Phylogenetics of modern shorebirds (Charadriformes) based on phenotypic evidence: I-Characterization</t>
  </si>
  <si>
    <t xml:space="preserve">Bulletin of the Carnegie Museum of Natural History</t>
  </si>
  <si>
    <t xml:space="preserve">40:1-96</t>
  </si>
  <si>
    <t xml:space="preserve">Charadriformes</t>
  </si>
  <si>
    <t xml:space="preserve">NA</t>
  </si>
  <si>
    <t xml:space="preserve">Baker et al</t>
  </si>
  <si>
    <t xml:space="preserve">Phylogenetic relationships and divergence times of Charadriiformes genera: multigene evidence for
the Cretaceous origin of at least 14 clades
of shorebirds</t>
  </si>
  <si>
    <t xml:space="preserve">Biology Letters</t>
  </si>
  <si>
    <t xml:space="preserve">3:205-209</t>
  </si>
  <si>
    <t xml:space="preserve">12s, NADH2, cytb, RAG1</t>
  </si>
  <si>
    <t xml:space="preserve">Mayr</t>
  </si>
  <si>
    <t xml:space="preserve">Tertiary plotopterids (Aves, Plotopteridae) and a novel hypothesis on the phylogenetic relationships of penguins (Spheniscidae) </t>
  </si>
  <si>
    <t xml:space="preserve">43:61-71</t>
  </si>
  <si>
    <t xml:space="preserve">Pelicaniformes</t>
  </si>
  <si>
    <t xml:space="preserve">Novacek</t>
  </si>
  <si>
    <t xml:space="preserve">FOSSILS, TOPOLOGIES, MISSING DATA, AND THE HIGHER LEVEL PHYLOGENY OF EUTHERIAN MAMMALS </t>
  </si>
  <si>
    <t xml:space="preserve">41:58-73</t>
  </si>
  <si>
    <t xml:space="preserve">Mammalia</t>
  </si>
  <si>
    <t xml:space="preserve">Eutheria</t>
  </si>
  <si>
    <t xml:space="preserve">Meredith et al</t>
  </si>
  <si>
    <t xml:space="preserve">Impacts of the Cretaceous Terrestrial Revolution and KPg Extinction on Mammal Diversification </t>
  </si>
  <si>
    <t xml:space="preserve">Science</t>
  </si>
  <si>
    <t xml:space="preserve">334:521</t>
  </si>
  <si>
    <t xml:space="preserve">25 gene fragments, amino acid sequences</t>
  </si>
  <si>
    <t xml:space="preserve">Voss &amp; Jansa</t>
  </si>
  <si>
    <t xml:space="preserve">PHYLOGENETIC RELATIONSHIPS AND CLASSIFICATION OF DIDELPHID MARSUPIALS, AN EXTANT RADIATION OF NEW WORLD METATHERIAN MAMMALS</t>
  </si>
  <si>
    <t xml:space="preserve">Bulletin of the America Museum of Natural History</t>
  </si>
  <si>
    <t xml:space="preserve">322:1-54</t>
  </si>
  <si>
    <t xml:space="preserve">Didelphidae</t>
  </si>
  <si>
    <t xml:space="preserve">May-Collado et al</t>
  </si>
  <si>
    <t xml:space="preserve">Mammals from ‘down under’: a multi-gene species-level phylogeny of marsupial mammals (Mammalia, Metatheria) </t>
  </si>
  <si>
    <t xml:space="preserve">PeerJ</t>
  </si>
  <si>
    <t xml:space="preserve">3:e805</t>
  </si>
  <si>
    <t xml:space="preserve">Fig 2-4</t>
  </si>
  <si>
    <t xml:space="preserve">cytb, 12S, 16S, COI, NADH2, ApoB, vWF, IRBP, RAG1, BRCA1, PRM1</t>
  </si>
  <si>
    <t xml:space="preserve">Weksler</t>
  </si>
  <si>
    <t xml:space="preserve">PHYLOGENETIC RELATIONSHIPS OF ORYZOMINE RODENTS (MUROIDEA: SIGMODONTINAE): SEPARATE AND COMBINED ANALYSES OF MORPHOLOGICAL AND MOLECULAR DATA</t>
  </si>
  <si>
    <t xml:space="preserve">296:1-48</t>
  </si>
  <si>
    <t xml:space="preserve">Oryzomyini</t>
  </si>
  <si>
    <t xml:space="preserve">Fabre et al</t>
  </si>
  <si>
    <t xml:space="preserve">A glimpse on the pattern of rodent diversification: a phylogenetic approach </t>
  </si>
  <si>
    <t xml:space="preserve">12;88</t>
  </si>
  <si>
    <t xml:space="preserve">Fig S8-9</t>
  </si>
  <si>
    <t xml:space="preserve">Cytb, IRBP, ND1</t>
  </si>
  <si>
    <t xml:space="preserve">Carleton</t>
  </si>
  <si>
    <t xml:space="preserve">Phylogenetic Relationships in Neotomine-Peromyscine Rodents (Muroidea) and a Reappraisal of the Dichotomy within New World Cricetinae</t>
  </si>
  <si>
    <t xml:space="preserve">Miscellaneous Publications Museum of Zoology, University of Michigan</t>
  </si>
  <si>
    <t xml:space="preserve">157:1-149</t>
  </si>
  <si>
    <t xml:space="preserve">Muriodea</t>
  </si>
  <si>
    <t xml:space="preserve">Wetterer et al</t>
  </si>
  <si>
    <t xml:space="preserve">PHYLOGENY OF PHYLLOSTOMID BATS (MAMMALIA: CHIROPTERA): DATA FROM DIVERSE MORPHOLOGICAL SYSTEMS, SEX CHROMOSOMES, AND RESTRICTION SITES</t>
  </si>
  <si>
    <t xml:space="preserve">248:1-200</t>
  </si>
  <si>
    <t xml:space="preserve">Phyllostomidae</t>
  </si>
  <si>
    <t xml:space="preserve">Diversification among New World Leaf-Nosed bats</t>
  </si>
  <si>
    <t xml:space="preserve">Occasional Papers, Museum of Texas Tech University</t>
  </si>
  <si>
    <t xml:space="preserve">230:1-32</t>
  </si>
  <si>
    <t xml:space="preserve">Fig 5</t>
  </si>
  <si>
    <t xml:space="preserve">12S, 16S, tRNA Val, RAG2</t>
  </si>
  <si>
    <t xml:space="preserve">Carstens et al</t>
  </si>
  <si>
    <t xml:space="preserve">A Phylogeny of the Neotropical Nectar-Feeding Bats (Chiroptera: Phyllostomidae) Based on Morphological and Molecular Data </t>
  </si>
  <si>
    <t xml:space="preserve">Journal of Mammalian Evolution</t>
  </si>
  <si>
    <t xml:space="preserve">9:23-53</t>
  </si>
  <si>
    <t xml:space="preserve">Glossophaginae</t>
  </si>
  <si>
    <t xml:space="preserve">Datzmann et al </t>
  </si>
  <si>
    <t xml:space="preserve">Evolution of nectarivory in phyllostomid bats
(Phyllostomidae Gray, 1825, Chiroptera: Mammalia)</t>
  </si>
  <si>
    <t xml:space="preserve">10;165</t>
  </si>
  <si>
    <t xml:space="preserve">12S, 16S, tRNA Val, RAG2, VWF, BRCA1, PLCB4, PEPCK, NADH1. tRNA Leu, COI</t>
  </si>
  <si>
    <t xml:space="preserve">Simmons &amp; Conway</t>
  </si>
  <si>
    <t xml:space="preserve">PHYLOGENETIC RELATIONSHIPS OF MORMOOPID BATS (CHIROPTERA: MORMOOPIDAE) BASED ON MORPHOLOGICAL DATA</t>
  </si>
  <si>
    <t xml:space="preserve">258:1-97</t>
  </si>
  <si>
    <t xml:space="preserve">Mormoopidae</t>
  </si>
  <si>
    <t xml:space="preserve">Agnarsson et al</t>
  </si>
  <si>
    <t xml:space="preserve">A time-calibrated species-level phylogeny of bats (Chiroptera, Mammalia) </t>
  </si>
  <si>
    <t xml:space="preserve">PLOS Currents Tree of Life</t>
  </si>
  <si>
    <t xml:space="preserve">Shoshani et al</t>
  </si>
  <si>
    <t xml:space="preserve">Primate Phylogeny: Morphological vs Molecular Results </t>
  </si>
  <si>
    <t xml:space="preserve">5:102-154</t>
  </si>
  <si>
    <t xml:space="preserve">Anthropoidea</t>
  </si>
  <si>
    <t xml:space="preserve">Perelman et al</t>
  </si>
  <si>
    <t xml:space="preserve">A Molecular Phylogeny of Living Primates </t>
  </si>
  <si>
    <t xml:space="preserve">PLOS Genetics</t>
  </si>
  <si>
    <t xml:space="preserve">7:e1001342</t>
  </si>
  <si>
    <t xml:space="preserve">54 genes</t>
  </si>
  <si>
    <t xml:space="preserve">Messenger &amp; McGuire</t>
  </si>
  <si>
    <t xml:space="preserve">Morphology, Molecules, and the Phylogenetics of Cetaceans </t>
  </si>
  <si>
    <t xml:space="preserve">47:90-124</t>
  </si>
  <si>
    <t xml:space="preserve">Cetacea</t>
  </si>
  <si>
    <t xml:space="preserve">McGowan et al</t>
  </si>
  <si>
    <t xml:space="preserve">Divergence date estimation and a comprehensive molecular tree of extant cetaceans </t>
  </si>
  <si>
    <t xml:space="preserve">53:891-906</t>
  </si>
  <si>
    <t xml:space="preserve">45 genes</t>
  </si>
  <si>
    <t xml:space="preserve">Zrzavy &amp; Ricánková</t>
  </si>
  <si>
    <t xml:space="preserve">Phylogeny of Recent Canidae (Mammalia, Carnivora): relative reliability and utility of morphological and molecular datasets </t>
  </si>
  <si>
    <t xml:space="preserve">33:311-333</t>
  </si>
  <si>
    <t xml:space="preserve">Canidae</t>
  </si>
  <si>
    <t xml:space="preserve">Bardeleben et al</t>
  </si>
  <si>
    <t xml:space="preserve">A molecular phylogeny of the Canidae based on six nuclear loci </t>
  </si>
  <si>
    <t xml:space="preserve">37:815-831</t>
  </si>
  <si>
    <t xml:space="preserve">CHRNA1, CYP1A1, FES, GHR, VTN, TRSP</t>
  </si>
  <si>
    <t xml:space="preserve">Gaubert et al</t>
  </si>
  <si>
    <t xml:space="preserve">Mosaics of convergences and noise in morphological phylogenies: What's in a viverrid-like carnivoran?</t>
  </si>
  <si>
    <t xml:space="preserve">54:865-894</t>
  </si>
  <si>
    <t xml:space="preserve">Feliformia</t>
  </si>
  <si>
    <t xml:space="preserve">Gaubert &amp; Cordeiro-Estrela</t>
  </si>
  <si>
    <t xml:space="preserve">Phylogenetic systematics and tempo of evolution of the Viverrinae (Mammalia, Carnivora, Viverridae) within feliformians: implications for faunal exchanges between Asia and Africa.</t>
  </si>
  <si>
    <t xml:space="preserve">41:266-278</t>
  </si>
  <si>
    <t xml:space="preserve">cytb, Tri1, IRBP1</t>
  </si>
  <si>
    <t xml:space="preserve">Batesian</t>
  </si>
  <si>
    <t xml:space="preserve">Littlewood &amp; Smith</t>
  </si>
  <si>
    <t xml:space="preserve">A combined morphological and molecular phylogeny for sea urchins (Echinoidea: Echinodermata)</t>
  </si>
  <si>
    <t xml:space="preserve">347:213-234</t>
  </si>
  <si>
    <t xml:space="preserve">Echinodermata</t>
  </si>
  <si>
    <t xml:space="preserve">Echinoidea</t>
  </si>
  <si>
    <t xml:space="preserve">Smith ey al</t>
  </si>
  <si>
    <t xml:space="preserve">Testing the Molecular Clock: Molecular and Paleontological Estimates of Divergence Times in the Echinoidea (Echinodermata) </t>
  </si>
  <si>
    <t xml:space="preserve">23:1832-1851</t>
  </si>
  <si>
    <t xml:space="preserve">16S, 18S, 28S</t>
  </si>
  <si>
    <t xml:space="preserve">Giribet and Wheeler</t>
  </si>
  <si>
    <t xml:space="preserve">On bivalve phylogeny: a high-level analysis of the Bivalvia (Mollusca) based on combined morphology and DNA sequence data </t>
  </si>
  <si>
    <t xml:space="preserve">Invertebrate Biology</t>
  </si>
  <si>
    <t xml:space="preserve">121:271-324</t>
  </si>
  <si>
    <t xml:space="preserve">Bivalvia</t>
  </si>
  <si>
    <t xml:space="preserve">Combosch et al</t>
  </si>
  <si>
    <t xml:space="preserve">A family-level Tree of Life for bivalves based on a Sanger-sequencing approach </t>
  </si>
  <si>
    <t xml:space="preserve">107:191-208</t>
  </si>
  <si>
    <t xml:space="preserve">18S, 28S, 16S, H3, COI</t>
  </si>
  <si>
    <t xml:space="preserve">Temkin </t>
  </si>
  <si>
    <t xml:space="preserve">Morphological perspective on the classification and evolution of Recent Pterioidea (Mollusca: Bivalvia)</t>
  </si>
  <si>
    <t xml:space="preserve">148:253-312</t>
  </si>
  <si>
    <t xml:space="preserve">Pterioidea</t>
  </si>
  <si>
    <t xml:space="preserve">Temkin et al</t>
  </si>
  <si>
    <t xml:space="preserve">Molecular phylogeny of pearl oysters and their relatives (Mollusca, Bivalvia, Pterioidea) </t>
  </si>
  <si>
    <t xml:space="preserve">10;342</t>
  </si>
  <si>
    <t xml:space="preserve">Fig 8</t>
  </si>
  <si>
    <t xml:space="preserve">18S, 28S, 16S, H3</t>
  </si>
  <si>
    <t xml:space="preserve">Graf &amp; Cummings</t>
  </si>
  <si>
    <t xml:space="preserve">Palaeoheterodont diversity (Mollusca: Trigonioida + Unionoida): what we know and what we wish we knew about freshwater mussel evolution</t>
  </si>
  <si>
    <t xml:space="preserve">148:343-394</t>
  </si>
  <si>
    <t xml:space="preserve">Palaeoheterodonta</t>
  </si>
  <si>
    <t xml:space="preserve">Hoeh et al</t>
  </si>
  <si>
    <t xml:space="preserve">Palaeoheterodont Phylogeny, Character Evolution, Diversity and Phylogenetic Classification: A Reflection on Methods of Analysis</t>
  </si>
  <si>
    <t xml:space="preserve">Malacologia</t>
  </si>
  <si>
    <t xml:space="preserve">51:307-317</t>
  </si>
  <si>
    <t xml:space="preserve">28S, COI</t>
  </si>
  <si>
    <t xml:space="preserve">Monari</t>
  </si>
  <si>
    <t xml:space="preserve">Phylogeny and biogeography of pholadid bivalve Barnea (Anchomasa) with considerations on the phylogeny of Pholadoidea</t>
  </si>
  <si>
    <t xml:space="preserve">Acta Palaeontological Polonica</t>
  </si>
  <si>
    <t xml:space="preserve">54:315-335</t>
  </si>
  <si>
    <t xml:space="preserve">Pholadoidea</t>
  </si>
  <si>
    <t xml:space="preserve">Distel et al</t>
  </si>
  <si>
    <t xml:space="preserve">Molecular phylogeny of Pholadoidea Lamarck, 1809 supports a single origin
for xylotrophy (wood feeding) and xylotrophic bacterial endosymbiosis in Bivalvia</t>
  </si>
  <si>
    <t xml:space="preserve">61:245-254</t>
  </si>
  <si>
    <t xml:space="preserve">18S, 28S</t>
  </si>
  <si>
    <t xml:space="preserve">Korniushin &amp; Glaubrecht</t>
  </si>
  <si>
    <t xml:space="preserve">Phylogenetic analysis based on the morphology of viviparous freshwater clams of the family Sphaeriidae (Mollusca, Bivalvia, Veneroida)</t>
  </si>
  <si>
    <t xml:space="preserve">31:415-459</t>
  </si>
  <si>
    <t xml:space="preserve">Sphaeriidae</t>
  </si>
  <si>
    <t xml:space="preserve">Clewing et al</t>
  </si>
  <si>
    <t xml:space="preserve">Molecular Phylogeny and Biogeography of a High Mountain Bivalve Fauna: The Sphaeriidae of the Tibetan Plateau </t>
  </si>
  <si>
    <t xml:space="preserve">56:231-252</t>
  </si>
  <si>
    <t xml:space="preserve">Fig 12</t>
  </si>
  <si>
    <t xml:space="preserve">16S, 28S, COI</t>
  </si>
  <si>
    <t xml:space="preserve">Harper et al</t>
  </si>
  <si>
    <t xml:space="preserve">Relationships between the extant Anomalodesmata: a cladistic test</t>
  </si>
  <si>
    <t xml:space="preserve">148:395-420</t>
  </si>
  <si>
    <t xml:space="preserve">Anomalodesmata</t>
  </si>
  <si>
    <t xml:space="preserve">Hickman</t>
  </si>
  <si>
    <t xml:space="preserve">Phylogeny and patterns of evolutionary radiation in trochoidean gastropods</t>
  </si>
  <si>
    <t xml:space="preserve">Origin and Evolutionary Radiation of the Mollusca (ed. Taylor)</t>
  </si>
  <si>
    <t xml:space="preserve">pp.177-198</t>
  </si>
  <si>
    <t xml:space="preserve">Gastropoda</t>
  </si>
  <si>
    <t xml:space="preserve">Turbinidae</t>
  </si>
  <si>
    <t xml:space="preserve">Williams et al</t>
  </si>
  <si>
    <t xml:space="preserve">Molecular systematics of Vetigastropoda: Trochidae, Turbinidae and Trochoidea redefined</t>
  </si>
  <si>
    <t xml:space="preserve">37:483-506</t>
  </si>
  <si>
    <t xml:space="preserve">18S, 28S, COI</t>
  </si>
  <si>
    <t xml:space="preserve">Emberton</t>
  </si>
  <si>
    <t xml:space="preserve">When shells do not tell: 145 million years of evolution in North land snails, with a revision and conservation prioritiesAmerica’s polygyrid</t>
  </si>
  <si>
    <t xml:space="preserve">37:69-110</t>
  </si>
  <si>
    <t xml:space="preserve">Polygyridae</t>
  </si>
  <si>
    <t xml:space="preserve">Perez et al</t>
  </si>
  <si>
    <t xml:space="preserve">BioOne sees sustainable scholarly publishing as an inherently collaborative enterprise connecting authors, nonprofit publishers, academic institutions,
research libraries, and research funders in the common goal of maximizing access to critical research.
Molecular Phylogeny, Evolution of Shell Shape, and DNA Barcoding in
Polygyridae (Gastropoda: Pulmonata), an Endemic North American Clade of
Land Snails</t>
  </si>
  <si>
    <t xml:space="preserve">American Malacological Bulletin</t>
  </si>
  <si>
    <t xml:space="preserve">32:1-31</t>
  </si>
  <si>
    <t xml:space="preserve">16S, 12S, 28S, COI, cytB, H3</t>
  </si>
  <si>
    <t xml:space="preserve">Collin</t>
  </si>
  <si>
    <t xml:space="preserve">The utility of morphological characters in gastropod phylogenetics: an example from the Calyptraeidae </t>
  </si>
  <si>
    <t xml:space="preserve">78:541-593</t>
  </si>
  <si>
    <t xml:space="preserve">Calyptraeidae </t>
  </si>
  <si>
    <t xml:space="preserve">Fig 19</t>
  </si>
  <si>
    <t xml:space="preserve">Parsimony </t>
  </si>
  <si>
    <t xml:space="preserve">Haasl</t>
  </si>
  <si>
    <t xml:space="preserve">Phylogenetic Relationships among Nassariid Gastropods</t>
  </si>
  <si>
    <t xml:space="preserve">Journal of Paleontology</t>
  </si>
  <si>
    <t xml:space="preserve">74:839-852</t>
  </si>
  <si>
    <t xml:space="preserve">Nassariidae</t>
  </si>
  <si>
    <t xml:space="preserve">Galindo et al</t>
  </si>
  <si>
    <t xml:space="preserve">The phylogeny and systematics of the Nassariidae revisited (Gastropoda, Buccinoidea) </t>
  </si>
  <si>
    <t xml:space="preserve">99:337-353</t>
  </si>
  <si>
    <t xml:space="preserve">16S, 12S, COI</t>
  </si>
  <si>
    <t xml:space="preserve">Vermeij &amp; Carlsson</t>
  </si>
  <si>
    <t xml:space="preserve">The muricid gastropod subfamily Rapaninae: phylogeny and ecological history</t>
  </si>
  <si>
    <t xml:space="preserve">Paleobiology</t>
  </si>
  <si>
    <t xml:space="preserve">26:19-46</t>
  </si>
  <si>
    <t xml:space="preserve">Rapaninae</t>
  </si>
  <si>
    <t xml:space="preserve">Claremont et al</t>
  </si>
  <si>
    <t xml:space="preserve">Global phylogeny and new classification of the Rapaninae (Gastropoda: Muricidae), dominant molluscan predators on tropical rocky seashores </t>
  </si>
  <si>
    <t xml:space="preserve">66:91-102</t>
  </si>
  <si>
    <t xml:space="preserve">16S, 12S, 28S, COI</t>
  </si>
  <si>
    <t xml:space="preserve">Not good enough molecular coverage</t>
  </si>
  <si>
    <t xml:space="preserve">A supra-ordinal classification of the Brachiopoda </t>
  </si>
  <si>
    <t xml:space="preserve">Philosophical Transactions: Biological Sciences</t>
  </si>
  <si>
    <t xml:space="preserve">351:1171-1193</t>
  </si>
  <si>
    <t xml:space="preserve">Brachiopoda</t>
  </si>
  <si>
    <t xml:space="preserve">Johnson &amp; Patterson</t>
  </si>
  <si>
    <t xml:space="preserve">Relationships of Lower Euteleostean Fishes</t>
  </si>
  <si>
    <t xml:space="preserve">pp.251-332</t>
  </si>
  <si>
    <t xml:space="preserve">Non-acanthopterygian osteichthyes</t>
  </si>
  <si>
    <t xml:space="preserve">Osmeridae </t>
  </si>
  <si>
    <t xml:space="preserve">Monophyly and taxonomy of the Neotropical seasonal killifish genus Leptolebias (Teleostei: Aplocheiloidei:Rivulidae), with the description of a new genus</t>
  </si>
  <si>
    <t xml:space="preserve">153:147-160</t>
  </si>
  <si>
    <t xml:space="preserve">Aplocheilidae</t>
  </si>
  <si>
    <t xml:space="preserve">Harold &amp; Weitzman</t>
  </si>
  <si>
    <t xml:space="preserve">Interrelationships of Stomiiform Fishes</t>
  </si>
  <si>
    <t xml:space="preserve">pp.333-353</t>
  </si>
  <si>
    <t xml:space="preserve">Stomiiformes</t>
  </si>
  <si>
    <t xml:space="preserve">Percomorph phylogeny: A survey of acanthomorphs and a new proposal</t>
  </si>
  <si>
    <t xml:space="preserve">52:554-626</t>
  </si>
  <si>
    <t xml:space="preserve">Acanthomorphi</t>
  </si>
  <si>
    <t xml:space="preserve">Oakley</t>
  </si>
  <si>
    <t xml:space="preserve">Myodocopa (Crustacea: Ostracoda) as models for evolutionary studies of light and vision: multiple origins of bioluminescence and extreme sexual dimorphism</t>
  </si>
  <si>
    <t xml:space="preserve">Hydrobiologia</t>
  </si>
  <si>
    <t xml:space="preserve">538:179-192</t>
  </si>
  <si>
    <t xml:space="preserve">Crustacea</t>
  </si>
  <si>
    <t xml:space="preserve">Myodocopa</t>
  </si>
  <si>
    <t xml:space="preserve">Park et al</t>
  </si>
  <si>
    <t xml:space="preserve">Phylogenetic Relationships of Gomphocythere (Ostracoda) in Lake Tanganyika, East Africa</t>
  </si>
  <si>
    <t xml:space="preserve">Journal of Crustacean Biology</t>
  </si>
  <si>
    <t xml:space="preserve">22:15-27</t>
  </si>
  <si>
    <t xml:space="preserve">Gomphocythere</t>
  </si>
  <si>
    <t xml:space="preserve">Karasawa &amp; Kato</t>
  </si>
  <si>
    <t xml:space="preserve">The family Goneplacidae MacLeay, 1838 (Crustacea:Decapoda: Brachyura): systematics, phylogeny, and fossil records</t>
  </si>
  <si>
    <t xml:space="preserve">Paleontological Research</t>
  </si>
  <si>
    <t xml:space="preserve">7:129-151</t>
  </si>
  <si>
    <t xml:space="preserve">Goneplacidae</t>
  </si>
  <si>
    <t xml:space="preserve">Hill</t>
  </si>
  <si>
    <t xml:space="preserve">Integration of Morphological Data Sets for Phylogenetic Analysis of Amniota: The Importance of Integumentary Characters and Increased Taxonomic Sampling</t>
  </si>
  <si>
    <t xml:space="preserve">54:530-547</t>
  </si>
  <si>
    <t xml:space="preserve">Non-avian sauropsids</t>
  </si>
  <si>
    <t xml:space="preserve">Sauropsida</t>
  </si>
  <si>
    <t xml:space="preserve">Schander et al</t>
  </si>
  <si>
    <t xml:space="preserve">Anatomy, phylogeny and biology of Odostomella and Herviera, with the description of a new species of Odostomella</t>
  </si>
  <si>
    <t xml:space="preserve">Ophelia</t>
  </si>
  <si>
    <t xml:space="preserve">51:39-76</t>
  </si>
  <si>
    <t xml:space="preserve">Pyramidellidae</t>
  </si>
  <si>
    <t xml:space="preserve">Rosenberg</t>
  </si>
  <si>
    <t xml:space="preserve">Independent Evolution of Terrestriality in Atlantic Truncatellid Gastropods</t>
  </si>
  <si>
    <t xml:space="preserve">Evolution</t>
  </si>
  <si>
    <t xml:space="preserve">50:682-693</t>
  </si>
  <si>
    <t xml:space="preserve">Truncatellidae</t>
  </si>
  <si>
    <t xml:space="preserve">Removed due to overlap with included datasets</t>
  </si>
  <si>
    <t xml:space="preserve">Carvalho</t>
  </si>
  <si>
    <t xml:space="preserve">Higher-Level Elasmobranch Phylogeny, Basal Squaleans, and Paraphyly</t>
  </si>
  <si>
    <t xml:space="preserve">pp.35-62</t>
  </si>
  <si>
    <t xml:space="preserve">Elasmobranchi</t>
  </si>
  <si>
    <t xml:space="preserve">Imamura</t>
  </si>
  <si>
    <t xml:space="preserve">Phylogeny of the Family Platycephalidae and Related Taxa (Pisces : Scorpaeniformes)</t>
  </si>
  <si>
    <t xml:space="preserve">Species Diversity</t>
  </si>
  <si>
    <t xml:space="preserve">1:123-233</t>
  </si>
  <si>
    <t xml:space="preserve">Platycephalidae</t>
  </si>
  <si>
    <t xml:space="preserve">Wilkison &amp; Nussbaum</t>
  </si>
  <si>
    <t xml:space="preserve">On the Phylogenetic Position of the Uraeotyphlidae (Amphibia: Gymnophiona) </t>
  </si>
  <si>
    <t xml:space="preserve">Copeia</t>
  </si>
  <si>
    <t xml:space="preserve">3:550-562</t>
  </si>
  <si>
    <t xml:space="preserve">Uraeotyphlidae</t>
  </si>
  <si>
    <t xml:space="preserve">Larson &amp; Dimmick</t>
  </si>
  <si>
    <t xml:space="preserve">Phylogenetic Relationships of the Salamander Families: An Analysis of Congruence among Morphological and Molecular Characters</t>
  </si>
  <si>
    <t xml:space="preserve">7:77-93</t>
  </si>
  <si>
    <t xml:space="preserve">Wiens &amp; Etheridge</t>
  </si>
  <si>
    <t xml:space="preserve">PHYLOGENETIC RELATIONSHIPS OF HOPLOCERCID LIZARDS: CODING AND COMBINING MERISTIC, MORPHOMETRIC, AND POLYMORPHIC DATA USING STEP MATRICES</t>
  </si>
  <si>
    <t xml:space="preserve">Herpetologica</t>
  </si>
  <si>
    <t xml:space="preserve">59:375-398</t>
  </si>
  <si>
    <t xml:space="preserve">Hoplocercidae</t>
  </si>
  <si>
    <t xml:space="preserve">Mayr &amp; Clarke</t>
  </si>
  <si>
    <t xml:space="preserve">The deep divergences of neornithine birds: a phylogenetic analysis of morphological characters </t>
  </si>
  <si>
    <t xml:space="preserve">19:527-553</t>
  </si>
  <si>
    <t xml:space="preserve">Heyning</t>
  </si>
  <si>
    <t xml:space="preserve">SPERM WHALE PHYLOGENY REVISITED: ANALYSIS OF THE MORPHOLOGICAL Evidence</t>
  </si>
  <si>
    <t xml:space="preserve">Marine Mammal Science</t>
  </si>
  <si>
    <t xml:space="preserve">13:596-613</t>
  </si>
  <si>
    <t xml:space="preserve">O'Leary et al</t>
  </si>
  <si>
    <t xml:space="preserve">The Placental Mammal Ancestor and the Post–K-Pg Radiation of Placentals</t>
  </si>
  <si>
    <t xml:space="preserve">339:662-667</t>
  </si>
  <si>
    <t xml:space="preserve">Perez-Losada et al</t>
  </si>
  <si>
    <t xml:space="preserve">The tempo and mode of barnacle evolution</t>
  </si>
  <si>
    <t xml:space="preserve">46:328-346</t>
  </si>
  <si>
    <t xml:space="preserve">Thoracica</t>
  </si>
</sst>
</file>

<file path=xl/styles.xml><?xml version="1.0" encoding="utf-8"?>
<styleSheet xmlns="http://schemas.openxmlformats.org/spreadsheetml/2006/main">
  <numFmts count="6">
    <numFmt numFmtId="164" formatCode="General"/>
    <numFmt numFmtId="165" formatCode="0.00"/>
    <numFmt numFmtId="166" formatCode="0.000"/>
    <numFmt numFmtId="167" formatCode="0"/>
    <numFmt numFmtId="168" formatCode="0E+00"/>
    <numFmt numFmtId="169" formatCode="@"/>
  </numFmts>
  <fonts count="11">
    <font>
      <sz val="10"/>
      <name val="Verdana"/>
      <family val="2"/>
    </font>
    <font>
      <sz val="10"/>
      <name val="Arial"/>
      <family val="0"/>
    </font>
    <font>
      <sz val="10"/>
      <name val="Arial"/>
      <family val="0"/>
    </font>
    <font>
      <sz val="10"/>
      <name val="Arial"/>
      <family val="0"/>
    </font>
    <font>
      <b val="true"/>
      <sz val="20"/>
      <name val="Verdana"/>
      <family val="0"/>
    </font>
    <font>
      <sz val="20"/>
      <name val="Verdana"/>
      <family val="0"/>
    </font>
    <font>
      <b val="true"/>
      <sz val="10"/>
      <name val="Verdana"/>
      <family val="0"/>
    </font>
    <font>
      <i val="true"/>
      <sz val="10"/>
      <name val="Verdana"/>
      <family val="0"/>
    </font>
    <font>
      <sz val="10"/>
      <color rgb="FFDD0806"/>
      <name val="Verdana"/>
      <family val="0"/>
    </font>
    <font>
      <sz val="11"/>
      <color rgb="FF000000"/>
      <name val="Calibri"/>
      <family val="0"/>
    </font>
    <font>
      <sz val="10"/>
      <color rgb="FF000000"/>
      <name val="Calibri"/>
      <family val="2"/>
    </font>
  </fonts>
  <fills count="4">
    <fill>
      <patternFill patternType="none"/>
    </fill>
    <fill>
      <patternFill patternType="gray125"/>
    </fill>
    <fill>
      <patternFill patternType="solid">
        <fgColor rgb="FFCCFFCC"/>
        <bgColor rgb="FFCCFFFF"/>
      </patternFill>
    </fill>
    <fill>
      <patternFill patternType="solid">
        <fgColor rgb="FFFCF305"/>
        <bgColor rgb="FFFFFF00"/>
      </patternFill>
    </fill>
  </fills>
  <borders count="7">
    <border diagonalUp="false" diagonalDown="false">
      <left/>
      <right/>
      <top/>
      <bottom/>
      <diagonal/>
    </border>
    <border diagonalUp="false" diagonalDown="false">
      <left style="thin"/>
      <right style="thin"/>
      <top/>
      <bottom/>
      <diagonal/>
    </border>
    <border diagonalUp="false" diagonalDown="false">
      <left style="thin"/>
      <right/>
      <top/>
      <bottom/>
      <diagonal/>
    </border>
    <border diagonalUp="false" diagonalDown="false">
      <left/>
      <right style="thin"/>
      <top/>
      <bottom/>
      <diagonal/>
    </border>
    <border diagonalUp="false" diagonalDown="false">
      <left/>
      <right/>
      <top/>
      <bottom style="thin"/>
      <diagonal/>
    </border>
    <border diagonalUp="false" diagonalDown="false">
      <left style="thin"/>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5" fontId="6" fillId="0" borderId="3"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6" fillId="0" borderId="3" xfId="0" applyFont="true" applyBorder="true" applyAlignment="tru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3" xfId="0" applyFont="false" applyBorder="true" applyAlignment="false" applyProtection="false">
      <alignment horizontal="general" vertical="bottom" textRotation="0" wrapText="false" indent="0" shrinkToFit="false"/>
      <protection locked="true" hidden="false"/>
    </xf>
    <xf numFmtId="166" fontId="0" fillId="2" borderId="2" xfId="0" applyFont="false" applyBorder="true" applyAlignment="false" applyProtection="false">
      <alignment horizontal="general" vertical="bottom" textRotation="0" wrapText="false" indent="0" shrinkToFit="false"/>
      <protection locked="true" hidden="false"/>
    </xf>
    <xf numFmtId="166" fontId="0" fillId="3" borderId="0" xfId="0" applyFont="fals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5" fontId="0" fillId="0" borderId="3" xfId="0" applyFont="true" applyBorder="true" applyAlignment="false" applyProtection="false">
      <alignment horizontal="general" vertical="bottom" textRotation="0" wrapText="false" indent="0" shrinkToFit="false"/>
      <protection locked="true" hidden="false"/>
    </xf>
    <xf numFmtId="167" fontId="0" fillId="0" borderId="2"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7" fontId="0" fillId="0" borderId="3"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6" fontId="0" fillId="0" borderId="5" xfId="0" applyFont="false" applyBorder="true" applyAlignment="false" applyProtection="false">
      <alignment horizontal="general" vertical="bottom" textRotation="0" wrapText="false" indent="0" shrinkToFit="false"/>
      <protection locked="true" hidden="false"/>
    </xf>
    <xf numFmtId="166" fontId="0" fillId="0" borderId="4" xfId="0" applyFont="fals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5" fontId="0" fillId="0" borderId="4" xfId="0" applyFont="true" applyBorder="true" applyAlignment="false" applyProtection="false">
      <alignment horizontal="general" vertical="bottom" textRotation="0" wrapText="false" indent="0" shrinkToFit="false"/>
      <protection locked="true" hidden="false"/>
    </xf>
    <xf numFmtId="165" fontId="0" fillId="0" borderId="6" xfId="0" applyFont="true" applyBorder="true" applyAlignment="false" applyProtection="false">
      <alignment horizontal="general" vertical="bottom" textRotation="0" wrapText="false" indent="0" shrinkToFit="false"/>
      <protection locked="true" hidden="false"/>
    </xf>
    <xf numFmtId="167" fontId="0" fillId="0" borderId="5" xfId="0" applyFont="false" applyBorder="true" applyAlignment="false" applyProtection="false">
      <alignment horizontal="general" vertical="bottom" textRotation="0" wrapText="false" indent="0" shrinkToFit="false"/>
      <protection locked="true" hidden="false"/>
    </xf>
    <xf numFmtId="167" fontId="0" fillId="0" borderId="4" xfId="0" applyFont="false" applyBorder="true" applyAlignment="false" applyProtection="false">
      <alignment horizontal="general" vertical="bottom" textRotation="0" wrapText="false" indent="0" shrinkToFit="false"/>
      <protection locked="true" hidden="false"/>
    </xf>
    <xf numFmtId="167" fontId="0" fillId="0" borderId="6"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7" fontId="0" fillId="0" borderId="2"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3" borderId="3" xfId="0" applyFont="fals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7" fontId="0" fillId="0" borderId="5" xfId="0" applyFont="false" applyBorder="true" applyAlignment="false" applyProtection="false">
      <alignment horizontal="general" vertical="bottom" textRotation="0" wrapText="false" indent="0" shrinkToFit="false"/>
      <protection locked="true" hidden="false"/>
    </xf>
    <xf numFmtId="167" fontId="0" fillId="0" borderId="4" xfId="0" applyFont="false" applyBorder="true" applyAlignment="false" applyProtection="false">
      <alignment horizontal="general" vertical="bottom" textRotation="0" wrapText="false" indent="0" shrinkToFit="false"/>
      <protection locked="true" hidden="false"/>
    </xf>
    <xf numFmtId="167" fontId="0" fillId="0" borderId="6" xfId="0" applyFont="false" applyBorder="true" applyAlignment="false" applyProtection="false">
      <alignment horizontal="general" vertical="bottom" textRotation="0" wrapText="false" indent="0" shrinkToFit="false"/>
      <protection locked="true" hidden="false"/>
    </xf>
    <xf numFmtId="166" fontId="0" fillId="3" borderId="2" xfId="0" applyFont="fals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7" fontId="0" fillId="0" borderId="3" xfId="0" applyFont="false" applyBorder="true" applyAlignment="false" applyProtection="false">
      <alignment horizontal="general" vertical="bottom" textRotation="0" wrapText="false" indent="0" shrinkToFit="false"/>
      <protection locked="true" hidden="false"/>
    </xf>
    <xf numFmtId="168" fontId="0" fillId="3" borderId="3" xfId="0" applyFont="false" applyBorder="true" applyAlignment="false" applyProtection="false">
      <alignment horizontal="general" vertical="bottom" textRotation="0" wrapText="false" indent="0" shrinkToFit="false"/>
      <protection locked="true" hidden="false"/>
    </xf>
    <xf numFmtId="166" fontId="0" fillId="2" borderId="5" xfId="0" applyFont="false" applyBorder="true" applyAlignment="false" applyProtection="false">
      <alignment horizontal="general" vertical="bottom" textRotation="0" wrapText="false" indent="0" shrinkToFit="false"/>
      <protection locked="true" hidden="false"/>
    </xf>
    <xf numFmtId="164" fontId="0" fillId="3" borderId="6" xfId="0" applyFont="false" applyBorder="tru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6" fontId="0" fillId="3" borderId="5" xfId="0" applyFont="fals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5" fontId="0" fillId="0" borderId="2" xfId="0" applyFont="true" applyBorder="true" applyAlignment="false" applyProtection="false">
      <alignment horizontal="general" vertical="bottom" textRotation="0" wrapText="false" indent="0" shrinkToFit="false"/>
      <protection locked="true" hidden="false"/>
    </xf>
    <xf numFmtId="169" fontId="0" fillId="0" borderId="0" xfId="0" applyFont="true" applyBorder="true" applyAlignment="true" applyProtection="false">
      <alignment horizontal="left" vertical="bottom" textRotation="0" wrapText="false" indent="1" shrinkToFit="false"/>
      <protection locked="true" hidden="false"/>
    </xf>
    <xf numFmtId="169" fontId="0" fillId="0" borderId="2" xfId="0" applyFont="true" applyBorder="true" applyAlignment="true" applyProtection="false">
      <alignment horizontal="general" vertical="bottom" textRotation="0" wrapText="false" indent="0" shrinkToFit="false"/>
      <protection locked="true" hidden="false"/>
    </xf>
    <xf numFmtId="169" fontId="7" fillId="0" borderId="0" xfId="0" applyFont="true" applyBorder="true" applyAlignment="true" applyProtection="false">
      <alignment horizontal="general" vertical="bottom" textRotation="0" wrapText="false" indent="0" shrinkToFit="false"/>
      <protection locked="true" hidden="false"/>
    </xf>
    <xf numFmtId="169" fontId="0" fillId="0" borderId="0" xfId="0" applyFont="true" applyBorder="true" applyAlignment="true" applyProtection="false">
      <alignment horizontal="general" vertical="bottom" textRotation="0" wrapText="false" indent="0" shrinkToFit="false"/>
      <protection locked="true" hidden="false"/>
    </xf>
    <xf numFmtId="169" fontId="0" fillId="0" borderId="0" xfId="0" applyFont="true" applyBorder="false" applyAlignment="false" applyProtection="false">
      <alignment horizontal="general" vertical="bottom" textRotation="0" wrapText="false" indent="0" shrinkToFit="false"/>
      <protection locked="true" hidden="false"/>
    </xf>
    <xf numFmtId="169" fontId="7" fillId="0" borderId="0" xfId="0" applyFont="true" applyBorder="false" applyAlignment="false" applyProtection="false">
      <alignment horizontal="general" vertical="bottom" textRotation="0" wrapText="false" indent="0" shrinkToFit="false"/>
      <protection locked="true" hidden="false"/>
    </xf>
    <xf numFmtId="166" fontId="0" fillId="2" borderId="0" xfId="0" applyFont="false" applyBorder="true" applyAlignment="false" applyProtection="false">
      <alignment horizontal="general" vertical="bottom" textRotation="0" wrapText="false" indent="0" shrinkToFit="false"/>
      <protection locked="true" hidden="false"/>
    </xf>
    <xf numFmtId="166" fontId="0" fillId="2" borderId="4" xfId="0" applyFont="false" applyBorder="true" applyAlignment="false" applyProtection="false">
      <alignment horizontal="general" vertical="bottom" textRotation="0" wrapText="false" indent="0" shrinkToFit="false"/>
      <protection locked="true" hidden="false"/>
    </xf>
    <xf numFmtId="165" fontId="0" fillId="0" borderId="5" xfId="0" applyFont="true" applyBorder="true" applyAlignment="false" applyProtection="false">
      <alignment horizontal="general" vertical="bottom" textRotation="0" wrapText="false" indent="0" shrinkToFit="false"/>
      <protection locked="true" hidden="false"/>
    </xf>
    <xf numFmtId="169" fontId="0" fillId="0" borderId="4" xfId="0" applyFont="true" applyBorder="true" applyAlignment="true" applyProtection="false">
      <alignment horizontal="left" vertical="bottom" textRotation="0" wrapText="false" indent="1" shrinkToFit="false"/>
      <protection locked="true" hidden="false"/>
    </xf>
    <xf numFmtId="169" fontId="0" fillId="0" borderId="5" xfId="0" applyFont="true" applyBorder="true" applyAlignment="true" applyProtection="false">
      <alignment horizontal="general" vertical="bottom" textRotation="0" wrapText="false" indent="0" shrinkToFit="false"/>
      <protection locked="true" hidden="false"/>
    </xf>
    <xf numFmtId="169" fontId="7" fillId="0" borderId="4" xfId="0" applyFont="true" applyBorder="true" applyAlignment="true" applyProtection="false">
      <alignment horizontal="general" vertical="bottom" textRotation="0" wrapText="false" indent="0" shrinkToFit="false"/>
      <protection locked="true" hidden="false"/>
    </xf>
    <xf numFmtId="169" fontId="0" fillId="0" borderId="4" xfId="0" applyFont="true" applyBorder="true" applyAlignment="tru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3" borderId="3"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6" fontId="0" fillId="3" borderId="4" xfId="0" applyFont="fals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true" applyProtection="false">
      <alignment horizontal="general"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right" vertical="bottom" textRotation="0" wrapText="false" indent="0" shrinkToFit="false"/>
      <protection locked="true" hidden="false"/>
    </xf>
    <xf numFmtId="169" fontId="0" fillId="0" borderId="0" xfId="0" applyFont="true" applyBorder="true" applyAlignment="true" applyProtection="false">
      <alignment horizontal="righ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8" fillId="0" borderId="3"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7">
    <dxf>
      <font>
        <name val="Verdana"/>
        <family val="2"/>
        <color rgb="00FFFFFF"/>
      </font>
      <fill>
        <patternFill>
          <bgColor rgb="FF33CCCC"/>
        </patternFill>
      </fill>
    </dxf>
    <dxf>
      <font>
        <name val="Verdana"/>
        <family val="2"/>
        <color rgb="00FFFFFF"/>
      </font>
      <fill>
        <patternFill>
          <bgColor rgb="FF33CCCC"/>
        </patternFill>
      </fill>
    </dxf>
    <dxf>
      <font>
        <name val="Verdana"/>
        <family val="2"/>
      </font>
      <fill>
        <patternFill>
          <bgColor rgb="FF339966"/>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
      <font>
        <name val="Verdana"/>
        <family val="2"/>
      </font>
      <fill>
        <patternFill>
          <bgColor rgb="FFCC99FF"/>
        </patternFill>
      </fill>
    </dxf>
  </dxfs>
  <colors>
    <indexedColors>
      <rgbColor rgb="FF000000"/>
      <rgbColor rgb="FFF4E9E9"/>
      <rgbColor rgb="FFDD0806"/>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865357"/>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07179048898114"/>
          <c:y val="0.0215034654345122"/>
          <c:w val="0.941334472864905"/>
          <c:h val="0.936733605829039"/>
        </c:manualLayout>
      </c:layout>
      <c:scatterChart>
        <c:scatterStyle val="lineMarker"/>
        <c:varyColors val="0"/>
        <c:ser>
          <c:idx val="0"/>
          <c:order val="0"/>
          <c:spPr>
            <a:solidFill>
              <a:srgbClr val="865357"/>
            </a:solidFill>
            <a:ln w="0">
              <a:noFill/>
            </a:ln>
          </c:spPr>
          <c:marker>
            <c:symbol val="triangle"/>
            <c:size val="9"/>
            <c:spPr>
              <a:solidFill>
                <a:srgbClr val="865357"/>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yVal>
            <c:numRef>
              <c:f>Datasets!$AZ$134:$AZ$143</c:f>
              <c:numCache>
                <c:formatCode>General</c:formatCode>
                <c:ptCount val="10"/>
              </c:numCache>
            </c:numRef>
          </c:yVal>
          <c:smooth val="0"/>
        </c:ser>
        <c:axId val="71598903"/>
        <c:axId val="89083856"/>
      </c:scatterChart>
      <c:valAx>
        <c:axId val="71598903"/>
        <c:scaling>
          <c:orientation val="minMax"/>
        </c:scaling>
        <c:delete val="0"/>
        <c:axPos val="b"/>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9083856"/>
        <c:crossesAt val="0"/>
        <c:crossBetween val="midCat"/>
      </c:valAx>
      <c:valAx>
        <c:axId val="89083856"/>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71598903"/>
        <c:crossesAt val="0"/>
        <c:crossBetween val="midCat"/>
      </c:valAx>
      <c:spPr>
        <a:solidFill>
          <a:srgbClr val="f4e9e9"/>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9</xdr:col>
      <xdr:colOff>21240</xdr:colOff>
      <xdr:row>50</xdr:row>
      <xdr:rowOff>140040</xdr:rowOff>
    </xdr:from>
    <xdr:to>
      <xdr:col>69</xdr:col>
      <xdr:colOff>289080</xdr:colOff>
      <xdr:row>52</xdr:row>
      <xdr:rowOff>140040</xdr:rowOff>
    </xdr:to>
    <xdr:sp>
      <xdr:nvSpPr>
        <xdr:cNvPr id="0" name="TextBox 15"/>
        <xdr:cNvSpPr/>
      </xdr:nvSpPr>
      <xdr:spPr>
        <a:xfrm>
          <a:off x="41907600" y="8420400"/>
          <a:ext cx="267840" cy="330120"/>
        </a:xfrm>
        <a:prstGeom prst="rect">
          <a:avLst/>
        </a:prstGeom>
        <a:noFill/>
        <a:ln w="9360">
          <a:solidFill>
            <a:srgbClr val="bcbcbc"/>
          </a:solidFill>
          <a:miter/>
        </a:ln>
      </xdr:spPr>
      <xdr:style>
        <a:lnRef idx="0"/>
        <a:fillRef idx="0"/>
        <a:effectRef idx="0"/>
        <a:fontRef idx="minor"/>
      </xdr:style>
    </xdr:sp>
    <xdr:clientData/>
  </xdr:twoCellAnchor>
  <xdr:twoCellAnchor editAs="oneCell">
    <xdr:from>
      <xdr:col>70</xdr:col>
      <xdr:colOff>0</xdr:colOff>
      <xdr:row>50</xdr:row>
      <xdr:rowOff>140040</xdr:rowOff>
    </xdr:from>
    <xdr:to>
      <xdr:col>70</xdr:col>
      <xdr:colOff>267120</xdr:colOff>
      <xdr:row>52</xdr:row>
      <xdr:rowOff>140040</xdr:rowOff>
    </xdr:to>
    <xdr:sp>
      <xdr:nvSpPr>
        <xdr:cNvPr id="1" name="TextBox 18"/>
        <xdr:cNvSpPr/>
      </xdr:nvSpPr>
      <xdr:spPr>
        <a:xfrm>
          <a:off x="42686640" y="8420400"/>
          <a:ext cx="26712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0</xdr:col>
      <xdr:colOff>533520</xdr:colOff>
      <xdr:row>50</xdr:row>
      <xdr:rowOff>152280</xdr:rowOff>
    </xdr:from>
    <xdr:to>
      <xdr:col>71</xdr:col>
      <xdr:colOff>1080</xdr:colOff>
      <xdr:row>52</xdr:row>
      <xdr:rowOff>152280</xdr:rowOff>
    </xdr:to>
    <xdr:sp>
      <xdr:nvSpPr>
        <xdr:cNvPr id="2" name="TextBox 19"/>
        <xdr:cNvSpPr/>
      </xdr:nvSpPr>
      <xdr:spPr>
        <a:xfrm>
          <a:off x="43220160" y="8432640"/>
          <a:ext cx="26748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4</xdr:col>
      <xdr:colOff>138240</xdr:colOff>
      <xdr:row>51</xdr:row>
      <xdr:rowOff>37800</xdr:rowOff>
    </xdr:from>
    <xdr:to>
      <xdr:col>74</xdr:col>
      <xdr:colOff>406080</xdr:colOff>
      <xdr:row>53</xdr:row>
      <xdr:rowOff>38160</xdr:rowOff>
    </xdr:to>
    <xdr:sp>
      <xdr:nvSpPr>
        <xdr:cNvPr id="3" name="TextBox 20"/>
        <xdr:cNvSpPr/>
      </xdr:nvSpPr>
      <xdr:spPr>
        <a:xfrm>
          <a:off x="46889640" y="8483400"/>
          <a:ext cx="267840" cy="33048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4</xdr:col>
      <xdr:colOff>671760</xdr:colOff>
      <xdr:row>51</xdr:row>
      <xdr:rowOff>50760</xdr:rowOff>
    </xdr:from>
    <xdr:to>
      <xdr:col>75</xdr:col>
      <xdr:colOff>138960</xdr:colOff>
      <xdr:row>53</xdr:row>
      <xdr:rowOff>50760</xdr:rowOff>
    </xdr:to>
    <xdr:sp>
      <xdr:nvSpPr>
        <xdr:cNvPr id="4" name="TextBox 21"/>
        <xdr:cNvSpPr/>
      </xdr:nvSpPr>
      <xdr:spPr>
        <a:xfrm>
          <a:off x="47423160" y="8496360"/>
          <a:ext cx="26712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5</xdr:col>
      <xdr:colOff>650880</xdr:colOff>
      <xdr:row>51</xdr:row>
      <xdr:rowOff>25200</xdr:rowOff>
    </xdr:from>
    <xdr:to>
      <xdr:col>76</xdr:col>
      <xdr:colOff>107640</xdr:colOff>
      <xdr:row>53</xdr:row>
      <xdr:rowOff>25200</xdr:rowOff>
    </xdr:to>
    <xdr:sp>
      <xdr:nvSpPr>
        <xdr:cNvPr id="5" name="TextBox 22"/>
        <xdr:cNvSpPr/>
      </xdr:nvSpPr>
      <xdr:spPr>
        <a:xfrm>
          <a:off x="48202200" y="8470800"/>
          <a:ext cx="25704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68</xdr:col>
      <xdr:colOff>373320</xdr:colOff>
      <xdr:row>32</xdr:row>
      <xdr:rowOff>127080</xdr:rowOff>
    </xdr:from>
    <xdr:to>
      <xdr:col>68</xdr:col>
      <xdr:colOff>640800</xdr:colOff>
      <xdr:row>34</xdr:row>
      <xdr:rowOff>127080</xdr:rowOff>
    </xdr:to>
    <xdr:sp>
      <xdr:nvSpPr>
        <xdr:cNvPr id="6" name="TextBox 25"/>
        <xdr:cNvSpPr/>
      </xdr:nvSpPr>
      <xdr:spPr>
        <a:xfrm>
          <a:off x="41459760" y="5435640"/>
          <a:ext cx="26748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68</xdr:col>
      <xdr:colOff>725040</xdr:colOff>
      <xdr:row>32</xdr:row>
      <xdr:rowOff>127080</xdr:rowOff>
    </xdr:from>
    <xdr:to>
      <xdr:col>69</xdr:col>
      <xdr:colOff>192960</xdr:colOff>
      <xdr:row>34</xdr:row>
      <xdr:rowOff>127080</xdr:rowOff>
    </xdr:to>
    <xdr:sp>
      <xdr:nvSpPr>
        <xdr:cNvPr id="7" name="TextBox 26"/>
        <xdr:cNvSpPr/>
      </xdr:nvSpPr>
      <xdr:spPr>
        <a:xfrm>
          <a:off x="41811480" y="5435640"/>
          <a:ext cx="26784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69</xdr:col>
      <xdr:colOff>224280</xdr:colOff>
      <xdr:row>32</xdr:row>
      <xdr:rowOff>127080</xdr:rowOff>
    </xdr:from>
    <xdr:to>
      <xdr:col>69</xdr:col>
      <xdr:colOff>491760</xdr:colOff>
      <xdr:row>34</xdr:row>
      <xdr:rowOff>127080</xdr:rowOff>
    </xdr:to>
    <xdr:sp>
      <xdr:nvSpPr>
        <xdr:cNvPr id="8" name="TextBox 27"/>
        <xdr:cNvSpPr/>
      </xdr:nvSpPr>
      <xdr:spPr>
        <a:xfrm>
          <a:off x="42110640" y="5435640"/>
          <a:ext cx="26748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69</xdr:col>
      <xdr:colOff>576000</xdr:colOff>
      <xdr:row>32</xdr:row>
      <xdr:rowOff>127080</xdr:rowOff>
    </xdr:from>
    <xdr:to>
      <xdr:col>70</xdr:col>
      <xdr:colOff>32760</xdr:colOff>
      <xdr:row>34</xdr:row>
      <xdr:rowOff>127080</xdr:rowOff>
    </xdr:to>
    <xdr:sp>
      <xdr:nvSpPr>
        <xdr:cNvPr id="9" name="TextBox 28"/>
        <xdr:cNvSpPr/>
      </xdr:nvSpPr>
      <xdr:spPr>
        <a:xfrm>
          <a:off x="42462360" y="5435640"/>
          <a:ext cx="25704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0</xdr:col>
      <xdr:colOff>447840</xdr:colOff>
      <xdr:row>32</xdr:row>
      <xdr:rowOff>127080</xdr:rowOff>
    </xdr:from>
    <xdr:to>
      <xdr:col>70</xdr:col>
      <xdr:colOff>704880</xdr:colOff>
      <xdr:row>34</xdr:row>
      <xdr:rowOff>127080</xdr:rowOff>
    </xdr:to>
    <xdr:sp>
      <xdr:nvSpPr>
        <xdr:cNvPr id="10" name="TextBox 29"/>
        <xdr:cNvSpPr/>
      </xdr:nvSpPr>
      <xdr:spPr>
        <a:xfrm>
          <a:off x="43134480" y="5435640"/>
          <a:ext cx="25704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4</xdr:col>
      <xdr:colOff>128160</xdr:colOff>
      <xdr:row>32</xdr:row>
      <xdr:rowOff>127080</xdr:rowOff>
    </xdr:from>
    <xdr:to>
      <xdr:col>74</xdr:col>
      <xdr:colOff>395280</xdr:colOff>
      <xdr:row>34</xdr:row>
      <xdr:rowOff>127080</xdr:rowOff>
    </xdr:to>
    <xdr:sp>
      <xdr:nvSpPr>
        <xdr:cNvPr id="11" name="TextBox 30"/>
        <xdr:cNvSpPr/>
      </xdr:nvSpPr>
      <xdr:spPr>
        <a:xfrm>
          <a:off x="46879560" y="5435640"/>
          <a:ext cx="26712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4</xdr:col>
      <xdr:colOff>479520</xdr:colOff>
      <xdr:row>33</xdr:row>
      <xdr:rowOff>0</xdr:rowOff>
    </xdr:from>
    <xdr:to>
      <xdr:col>74</xdr:col>
      <xdr:colOff>747720</xdr:colOff>
      <xdr:row>34</xdr:row>
      <xdr:rowOff>165240</xdr:rowOff>
    </xdr:to>
    <xdr:sp>
      <xdr:nvSpPr>
        <xdr:cNvPr id="12" name="TextBox 31"/>
        <xdr:cNvSpPr/>
      </xdr:nvSpPr>
      <xdr:spPr>
        <a:xfrm>
          <a:off x="47230920" y="5473800"/>
          <a:ext cx="26820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5</xdr:col>
      <xdr:colOff>352440</xdr:colOff>
      <xdr:row>32</xdr:row>
      <xdr:rowOff>114120</xdr:rowOff>
    </xdr:from>
    <xdr:to>
      <xdr:col>75</xdr:col>
      <xdr:colOff>619560</xdr:colOff>
      <xdr:row>34</xdr:row>
      <xdr:rowOff>114120</xdr:rowOff>
    </xdr:to>
    <xdr:sp>
      <xdr:nvSpPr>
        <xdr:cNvPr id="13" name="TextBox 32"/>
        <xdr:cNvSpPr/>
      </xdr:nvSpPr>
      <xdr:spPr>
        <a:xfrm>
          <a:off x="47903760" y="5422680"/>
          <a:ext cx="26712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7</xdr:col>
      <xdr:colOff>392760</xdr:colOff>
      <xdr:row>28</xdr:row>
      <xdr:rowOff>139680</xdr:rowOff>
    </xdr:from>
    <xdr:to>
      <xdr:col>97</xdr:col>
      <xdr:colOff>475200</xdr:colOff>
      <xdr:row>30</xdr:row>
      <xdr:rowOff>140040</xdr:rowOff>
    </xdr:to>
    <xdr:sp>
      <xdr:nvSpPr>
        <xdr:cNvPr id="14" name="TextBox 44"/>
        <xdr:cNvSpPr/>
      </xdr:nvSpPr>
      <xdr:spPr>
        <a:xfrm>
          <a:off x="60822360" y="4788000"/>
          <a:ext cx="82440" cy="33048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8</xdr:col>
      <xdr:colOff>0</xdr:colOff>
      <xdr:row>28</xdr:row>
      <xdr:rowOff>139680</xdr:rowOff>
    </xdr:from>
    <xdr:to>
      <xdr:col>98</xdr:col>
      <xdr:colOff>214200</xdr:colOff>
      <xdr:row>30</xdr:row>
      <xdr:rowOff>140040</xdr:rowOff>
    </xdr:to>
    <xdr:sp>
      <xdr:nvSpPr>
        <xdr:cNvPr id="15" name="TextBox 45"/>
        <xdr:cNvSpPr/>
      </xdr:nvSpPr>
      <xdr:spPr>
        <a:xfrm>
          <a:off x="60904800" y="4788000"/>
          <a:ext cx="214200" cy="33048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8</xdr:col>
      <xdr:colOff>405360</xdr:colOff>
      <xdr:row>28</xdr:row>
      <xdr:rowOff>151920</xdr:rowOff>
    </xdr:from>
    <xdr:to>
      <xdr:col>98</xdr:col>
      <xdr:colOff>672840</xdr:colOff>
      <xdr:row>30</xdr:row>
      <xdr:rowOff>152280</xdr:rowOff>
    </xdr:to>
    <xdr:sp>
      <xdr:nvSpPr>
        <xdr:cNvPr id="16" name="TextBox 46"/>
        <xdr:cNvSpPr/>
      </xdr:nvSpPr>
      <xdr:spPr>
        <a:xfrm>
          <a:off x="61310160" y="4800240"/>
          <a:ext cx="267480" cy="33048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9</xdr:col>
      <xdr:colOff>128160</xdr:colOff>
      <xdr:row>28</xdr:row>
      <xdr:rowOff>139680</xdr:rowOff>
    </xdr:from>
    <xdr:to>
      <xdr:col>99</xdr:col>
      <xdr:colOff>395640</xdr:colOff>
      <xdr:row>30</xdr:row>
      <xdr:rowOff>140040</xdr:rowOff>
    </xdr:to>
    <xdr:sp>
      <xdr:nvSpPr>
        <xdr:cNvPr id="17" name="TextBox 47"/>
        <xdr:cNvSpPr/>
      </xdr:nvSpPr>
      <xdr:spPr>
        <a:xfrm>
          <a:off x="61832880" y="4788000"/>
          <a:ext cx="267480" cy="33048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9</xdr:col>
      <xdr:colOff>618840</xdr:colOff>
      <xdr:row>29</xdr:row>
      <xdr:rowOff>0</xdr:rowOff>
    </xdr:from>
    <xdr:to>
      <xdr:col>102</xdr:col>
      <xdr:colOff>75600</xdr:colOff>
      <xdr:row>30</xdr:row>
      <xdr:rowOff>165240</xdr:rowOff>
    </xdr:to>
    <xdr:sp>
      <xdr:nvSpPr>
        <xdr:cNvPr id="18" name="TextBox 48"/>
        <xdr:cNvSpPr/>
      </xdr:nvSpPr>
      <xdr:spPr>
        <a:xfrm>
          <a:off x="62323560" y="4813200"/>
          <a:ext cx="1857240" cy="33048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03</xdr:col>
      <xdr:colOff>789120</xdr:colOff>
      <xdr:row>28</xdr:row>
      <xdr:rowOff>127080</xdr:rowOff>
    </xdr:from>
    <xdr:to>
      <xdr:col>104</xdr:col>
      <xdr:colOff>246240</xdr:colOff>
      <xdr:row>30</xdr:row>
      <xdr:rowOff>127080</xdr:rowOff>
    </xdr:to>
    <xdr:sp>
      <xdr:nvSpPr>
        <xdr:cNvPr id="19" name="TextBox 50"/>
        <xdr:cNvSpPr/>
      </xdr:nvSpPr>
      <xdr:spPr>
        <a:xfrm>
          <a:off x="65694240" y="4775400"/>
          <a:ext cx="25740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04</xdr:col>
      <xdr:colOff>320400</xdr:colOff>
      <xdr:row>28</xdr:row>
      <xdr:rowOff>151920</xdr:rowOff>
    </xdr:from>
    <xdr:to>
      <xdr:col>104</xdr:col>
      <xdr:colOff>576720</xdr:colOff>
      <xdr:row>30</xdr:row>
      <xdr:rowOff>152280</xdr:rowOff>
    </xdr:to>
    <xdr:sp>
      <xdr:nvSpPr>
        <xdr:cNvPr id="20" name="TextBox 51"/>
        <xdr:cNvSpPr/>
      </xdr:nvSpPr>
      <xdr:spPr>
        <a:xfrm>
          <a:off x="66025800" y="4800240"/>
          <a:ext cx="256320" cy="33048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05</xdr:col>
      <xdr:colOff>341640</xdr:colOff>
      <xdr:row>29</xdr:row>
      <xdr:rowOff>25200</xdr:rowOff>
    </xdr:from>
    <xdr:to>
      <xdr:col>105</xdr:col>
      <xdr:colOff>608760</xdr:colOff>
      <xdr:row>31</xdr:row>
      <xdr:rowOff>24840</xdr:rowOff>
    </xdr:to>
    <xdr:sp>
      <xdr:nvSpPr>
        <xdr:cNvPr id="21" name="TextBox 52"/>
        <xdr:cNvSpPr/>
      </xdr:nvSpPr>
      <xdr:spPr>
        <a:xfrm>
          <a:off x="66846960" y="4838400"/>
          <a:ext cx="26712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68</xdr:col>
      <xdr:colOff>117000</xdr:colOff>
      <xdr:row>32</xdr:row>
      <xdr:rowOff>127080</xdr:rowOff>
    </xdr:from>
    <xdr:to>
      <xdr:col>68</xdr:col>
      <xdr:colOff>385200</xdr:colOff>
      <xdr:row>34</xdr:row>
      <xdr:rowOff>127080</xdr:rowOff>
    </xdr:to>
    <xdr:sp>
      <xdr:nvSpPr>
        <xdr:cNvPr id="22" name="TextBox 61"/>
        <xdr:cNvSpPr/>
      </xdr:nvSpPr>
      <xdr:spPr>
        <a:xfrm>
          <a:off x="41203440" y="5435640"/>
          <a:ext cx="268200" cy="330120"/>
        </a:xfrm>
        <a:prstGeom prst="rect">
          <a:avLst/>
        </a:prstGeom>
        <a:noFill/>
        <a:ln w="9360">
          <a:solidFill>
            <a:srgbClr val="bcbcbc"/>
          </a:solidFill>
          <a:miter/>
        </a:ln>
      </xdr:spPr>
      <xdr:style>
        <a:lnRef idx="0"/>
        <a:fillRef idx="0"/>
        <a:effectRef idx="0"/>
        <a:fontRef idx="minor"/>
      </xdr:style>
    </xdr:sp>
    <xdr:clientData/>
  </xdr:twoCellAnchor>
  <xdr:twoCellAnchor editAs="oneCell">
    <xdr:from>
      <xdr:col>68</xdr:col>
      <xdr:colOff>469440</xdr:colOff>
      <xdr:row>33</xdr:row>
      <xdr:rowOff>0</xdr:rowOff>
    </xdr:from>
    <xdr:to>
      <xdr:col>68</xdr:col>
      <xdr:colOff>736920</xdr:colOff>
      <xdr:row>34</xdr:row>
      <xdr:rowOff>165240</xdr:rowOff>
    </xdr:to>
    <xdr:sp>
      <xdr:nvSpPr>
        <xdr:cNvPr id="23" name="TextBox 62"/>
        <xdr:cNvSpPr/>
      </xdr:nvSpPr>
      <xdr:spPr>
        <a:xfrm>
          <a:off x="41555880" y="5473800"/>
          <a:ext cx="26748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69</xdr:col>
      <xdr:colOff>341640</xdr:colOff>
      <xdr:row>32</xdr:row>
      <xdr:rowOff>114120</xdr:rowOff>
    </xdr:from>
    <xdr:to>
      <xdr:col>69</xdr:col>
      <xdr:colOff>608760</xdr:colOff>
      <xdr:row>34</xdr:row>
      <xdr:rowOff>114120</xdr:rowOff>
    </xdr:to>
    <xdr:sp>
      <xdr:nvSpPr>
        <xdr:cNvPr id="24" name="TextBox 63"/>
        <xdr:cNvSpPr/>
      </xdr:nvSpPr>
      <xdr:spPr>
        <a:xfrm>
          <a:off x="42228000" y="5422680"/>
          <a:ext cx="267120" cy="330120"/>
        </a:xfrm>
        <a:prstGeom prst="rect">
          <a:avLst/>
        </a:prstGeom>
        <a:no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55</xdr:col>
      <xdr:colOff>51480</xdr:colOff>
      <xdr:row>124</xdr:row>
      <xdr:rowOff>51120</xdr:rowOff>
    </xdr:from>
    <xdr:to>
      <xdr:col>61</xdr:col>
      <xdr:colOff>747720</xdr:colOff>
      <xdr:row>148</xdr:row>
      <xdr:rowOff>139680</xdr:rowOff>
    </xdr:to>
    <xdr:graphicFrame>
      <xdr:nvGraphicFramePr>
        <xdr:cNvPr id="25" name="Chart 1"/>
        <xdr:cNvGraphicFramePr/>
      </xdr:nvGraphicFramePr>
      <xdr:xfrm>
        <a:off x="30336480" y="20625120"/>
        <a:ext cx="5896800" cy="405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4" activeCellId="0" sqref="A44"/>
    </sheetView>
  </sheetViews>
  <sheetFormatPr defaultColWidth="11.0546875" defaultRowHeight="13" zeroHeight="false" outlineLevelRow="0" outlineLevelCol="0"/>
  <cols>
    <col collapsed="false" customWidth="true" hidden="false" outlineLevel="0" max="1" min="1" style="0" width="78.56"/>
  </cols>
  <sheetData>
    <row r="1" customFormat="false" ht="25" hidden="false" customHeight="false" outlineLevel="0" collapsed="false">
      <c r="A1" s="1" t="s">
        <v>0</v>
      </c>
    </row>
    <row r="2" customFormat="false" ht="25" hidden="false" customHeight="false" outlineLevel="0" collapsed="false">
      <c r="A2" s="2" t="s">
        <v>1</v>
      </c>
    </row>
    <row r="3" customFormat="false" ht="25" hidden="false" customHeight="false" outlineLevel="0" collapsed="false">
      <c r="A3" s="2" t="s">
        <v>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98"/>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selection pane="topLeft" activeCell="C34" activeCellId="0" sqref="C34"/>
    </sheetView>
  </sheetViews>
  <sheetFormatPr defaultColWidth="11.0546875" defaultRowHeight="13" zeroHeight="false" outlineLevelRow="0" outlineLevelCol="0"/>
  <cols>
    <col collapsed="false" customWidth="true" hidden="false" outlineLevel="0" max="1" min="1" style="0" width="14.28"/>
    <col collapsed="false" customWidth="true" hidden="false" outlineLevel="0" max="2" min="2" style="0" width="4.99"/>
    <col collapsed="false" customWidth="true" hidden="false" outlineLevel="0" max="4" min="3" style="0" width="18.13"/>
    <col collapsed="false" customWidth="true" hidden="false" outlineLevel="0" max="5" min="5" style="0" width="12.13"/>
    <col collapsed="false" customWidth="true" hidden="false" outlineLevel="0" max="7" min="6" style="0" width="14.28"/>
    <col collapsed="false" customWidth="true" hidden="false" outlineLevel="0" max="10" min="8" style="0" width="5.56"/>
    <col collapsed="false" customWidth="true" hidden="false" outlineLevel="0" max="14" min="11" style="0" width="5.99"/>
    <col collapsed="false" customWidth="true" hidden="false" outlineLevel="0" max="15" min="15" style="0" width="17.28"/>
    <col collapsed="false" customWidth="true" hidden="false" outlineLevel="0" max="16" min="16" style="0" width="10.13"/>
    <col collapsed="false" customWidth="true" hidden="false" outlineLevel="0" max="17" min="17" style="0" width="9.56"/>
    <col collapsed="false" customWidth="true" hidden="false" outlineLevel="0" max="18" min="18" style="0" width="5.56"/>
    <col collapsed="false" customWidth="true" hidden="false" outlineLevel="0" max="19" min="19" style="0" width="19.42"/>
    <col collapsed="false" customWidth="true" hidden="false" outlineLevel="0" max="20" min="20" style="0" width="7.7"/>
    <col collapsed="false" customWidth="true" hidden="false" outlineLevel="0" max="23" min="21" style="0" width="5.13"/>
    <col collapsed="false" customWidth="true" hidden="false" outlineLevel="0" max="34" min="24" style="0" width="5.99"/>
    <col collapsed="false" customWidth="true" hidden="false" outlineLevel="0" max="37" min="35" style="0" width="5.85"/>
    <col collapsed="false" customWidth="true" hidden="false" outlineLevel="0" max="39" min="38" style="0" width="6.42"/>
    <col collapsed="false" customWidth="true" hidden="false" outlineLevel="0" max="42" min="42" style="0" width="4.56"/>
    <col collapsed="false" customWidth="true" hidden="false" outlineLevel="0" max="43" min="43" style="0" width="2.28"/>
    <col collapsed="false" customWidth="true" hidden="false" outlineLevel="0" max="44" min="44" style="0" width="4.13"/>
    <col collapsed="false" customWidth="true" hidden="false" outlineLevel="0" max="45" min="45" style="0" width="3.99"/>
    <col collapsed="false" customWidth="true" hidden="false" outlineLevel="0" max="46" min="46" style="0" width="2.85"/>
    <col collapsed="false" customWidth="true" hidden="false" outlineLevel="0" max="47" min="47" style="0" width="4.28"/>
    <col collapsed="false" customWidth="true" hidden="false" outlineLevel="0" max="48" min="48" style="0" width="3.56"/>
    <col collapsed="false" customWidth="true" hidden="false" outlineLevel="0" max="49" min="49" style="0" width="2.85"/>
    <col collapsed="false" customWidth="true" hidden="false" outlineLevel="0" max="50" min="50" style="0" width="4.13"/>
    <col collapsed="false" customWidth="true" hidden="false" outlineLevel="0" max="53" min="51" style="0" width="9.42"/>
    <col collapsed="false" customWidth="true" hidden="false" outlineLevel="0" max="57" min="54" style="0" width="8.56"/>
    <col collapsed="false" customWidth="true" hidden="false" outlineLevel="0" max="60" min="60" style="0" width="21.56"/>
    <col collapsed="false" customWidth="true" hidden="false" outlineLevel="0" max="73" min="73" style="0" width="22.99"/>
    <col collapsed="false" customWidth="true" hidden="false" outlineLevel="0" max="88" min="86" style="0" width="3.99"/>
    <col collapsed="false" customWidth="true" hidden="false" outlineLevel="0" max="89" min="89" style="0" width="3.56"/>
    <col collapsed="false" customWidth="true" hidden="false" outlineLevel="0" max="91" min="90" style="0" width="3.99"/>
    <col collapsed="false" customWidth="true" hidden="false" outlineLevel="0" max="98" min="93" style="0" width="6.56"/>
  </cols>
  <sheetData>
    <row r="1" customFormat="false" ht="13" hidden="false" customHeight="false" outlineLevel="0" collapsed="false">
      <c r="A1" s="3" t="s">
        <v>3</v>
      </c>
      <c r="B1" s="3"/>
      <c r="C1" s="3"/>
      <c r="D1" s="3"/>
      <c r="E1" s="3"/>
      <c r="F1" s="4"/>
      <c r="G1" s="4"/>
      <c r="H1" s="5" t="s">
        <v>4</v>
      </c>
      <c r="I1" s="5"/>
      <c r="J1" s="5"/>
      <c r="K1" s="6" t="s">
        <v>5</v>
      </c>
      <c r="L1" s="6"/>
      <c r="M1" s="5" t="s">
        <v>6</v>
      </c>
      <c r="N1" s="5"/>
      <c r="O1" s="5"/>
      <c r="P1" s="5"/>
      <c r="Q1" s="5"/>
      <c r="R1" s="5"/>
      <c r="S1" s="5"/>
      <c r="T1" s="5"/>
      <c r="U1" s="5" t="s">
        <v>7</v>
      </c>
      <c r="V1" s="5"/>
      <c r="W1" s="5"/>
      <c r="X1" s="7"/>
    </row>
    <row r="2" customFormat="false" ht="13" hidden="false" customHeight="false" outlineLevel="0" collapsed="false">
      <c r="A2" s="4" t="s">
        <v>8</v>
      </c>
      <c r="B2" s="4" t="s">
        <v>9</v>
      </c>
      <c r="C2" s="4" t="s">
        <v>10</v>
      </c>
      <c r="D2" s="4" t="s">
        <v>11</v>
      </c>
      <c r="E2" s="4"/>
      <c r="F2" s="4" t="s">
        <v>12</v>
      </c>
      <c r="G2" s="4" t="s">
        <v>13</v>
      </c>
      <c r="H2" s="8" t="s">
        <v>14</v>
      </c>
      <c r="I2" s="9" t="s">
        <v>15</v>
      </c>
      <c r="J2" s="10" t="s">
        <v>16</v>
      </c>
      <c r="K2" s="11" t="s">
        <v>17</v>
      </c>
      <c r="L2" s="9" t="s">
        <v>18</v>
      </c>
      <c r="M2" s="8" t="s">
        <v>8</v>
      </c>
      <c r="N2" s="9" t="s">
        <v>9</v>
      </c>
      <c r="O2" s="11" t="s">
        <v>10</v>
      </c>
      <c r="P2" s="12" t="s">
        <v>11</v>
      </c>
      <c r="Q2" s="12"/>
      <c r="R2" s="12"/>
      <c r="S2" s="12" t="s">
        <v>19</v>
      </c>
      <c r="T2" s="13"/>
      <c r="U2" s="11" t="s">
        <v>14</v>
      </c>
      <c r="V2" s="3" t="s">
        <v>20</v>
      </c>
      <c r="W2" s="7" t="s">
        <v>21</v>
      </c>
      <c r="X2" s="14" t="s">
        <v>22</v>
      </c>
    </row>
    <row r="3" customFormat="false" ht="13" hidden="false" customHeight="false" outlineLevel="0" collapsed="false">
      <c r="A3" s="0" t="s">
        <v>23</v>
      </c>
      <c r="B3" s="0" t="n">
        <v>1996</v>
      </c>
      <c r="C3" s="0" t="s">
        <v>24</v>
      </c>
      <c r="D3" s="15" t="s">
        <v>25</v>
      </c>
      <c r="E3" s="16" t="s">
        <v>26</v>
      </c>
      <c r="F3" s="0" t="s">
        <v>27</v>
      </c>
      <c r="G3" s="0" t="s">
        <v>28</v>
      </c>
      <c r="H3" s="17" t="n">
        <v>51</v>
      </c>
      <c r="I3" s="18" t="n">
        <v>105</v>
      </c>
      <c r="J3" s="19" t="n">
        <v>0.314285714285714</v>
      </c>
      <c r="K3" s="20" t="n">
        <v>0.055</v>
      </c>
      <c r="L3" s="21" t="n">
        <v>0.02196</v>
      </c>
      <c r="M3" s="17" t="s">
        <v>29</v>
      </c>
      <c r="N3" s="0" t="n">
        <v>2011</v>
      </c>
      <c r="O3" s="17" t="s">
        <v>30</v>
      </c>
      <c r="P3" s="22" t="s">
        <v>31</v>
      </c>
      <c r="Q3" s="18" t="s">
        <v>32</v>
      </c>
      <c r="R3" s="23" t="s">
        <v>33</v>
      </c>
      <c r="S3" s="23" t="s">
        <v>34</v>
      </c>
      <c r="T3" s="24" t="s">
        <v>35</v>
      </c>
      <c r="U3" s="25" t="n">
        <v>32</v>
      </c>
      <c r="V3" s="26" t="n">
        <v>27</v>
      </c>
      <c r="W3" s="27" t="n">
        <v>62</v>
      </c>
      <c r="X3" s="28" t="n">
        <v>0.9245</v>
      </c>
    </row>
    <row r="4" customFormat="false" ht="13" hidden="false" customHeight="false" outlineLevel="0" collapsed="false">
      <c r="A4" s="0" t="s">
        <v>36</v>
      </c>
      <c r="B4" s="0" t="n">
        <v>2010</v>
      </c>
      <c r="C4" s="0" t="s">
        <v>37</v>
      </c>
      <c r="D4" s="15" t="s">
        <v>38</v>
      </c>
      <c r="E4" s="0" t="s">
        <v>39</v>
      </c>
      <c r="F4" s="0" t="s">
        <v>27</v>
      </c>
      <c r="G4" s="0" t="s">
        <v>40</v>
      </c>
      <c r="H4" s="17" t="n">
        <v>19</v>
      </c>
      <c r="I4" s="18" t="n">
        <v>110</v>
      </c>
      <c r="J4" s="19" t="n">
        <v>0.345454545454545</v>
      </c>
      <c r="K4" s="29" t="n">
        <v>0.1</v>
      </c>
      <c r="L4" s="30" t="n">
        <v>0.12375</v>
      </c>
      <c r="M4" s="17" t="s">
        <v>29</v>
      </c>
      <c r="N4" s="0" t="n">
        <v>2011</v>
      </c>
      <c r="O4" s="17" t="s">
        <v>30</v>
      </c>
      <c r="P4" s="22" t="s">
        <v>31</v>
      </c>
      <c r="Q4" s="18" t="s">
        <v>32</v>
      </c>
      <c r="R4" s="23" t="s">
        <v>33</v>
      </c>
      <c r="S4" s="23" t="s">
        <v>34</v>
      </c>
      <c r="T4" s="24" t="s">
        <v>35</v>
      </c>
      <c r="U4" s="25" t="n">
        <v>17</v>
      </c>
      <c r="V4" s="26" t="n">
        <v>36</v>
      </c>
      <c r="W4" s="27" t="n">
        <v>72</v>
      </c>
      <c r="X4" s="28" t="n">
        <v>0.2194</v>
      </c>
    </row>
    <row r="5" customFormat="false" ht="13" hidden="false" customHeight="false" outlineLevel="0" collapsed="false">
      <c r="A5" s="0" t="s">
        <v>41</v>
      </c>
      <c r="B5" s="0" t="n">
        <v>2001</v>
      </c>
      <c r="C5" s="0" t="s">
        <v>42</v>
      </c>
      <c r="D5" s="15" t="s">
        <v>43</v>
      </c>
      <c r="E5" s="0" t="s">
        <v>44</v>
      </c>
      <c r="F5" s="0" t="s">
        <v>27</v>
      </c>
      <c r="G5" s="0" t="s">
        <v>45</v>
      </c>
      <c r="H5" s="17" t="n">
        <v>16</v>
      </c>
      <c r="I5" s="18" t="n">
        <v>126</v>
      </c>
      <c r="J5" s="19" t="n">
        <v>0.46031746031746</v>
      </c>
      <c r="K5" s="29" t="n">
        <v>0.16</v>
      </c>
      <c r="L5" s="30" t="n">
        <v>0.53293</v>
      </c>
      <c r="M5" s="17" t="s">
        <v>29</v>
      </c>
      <c r="N5" s="0" t="n">
        <v>2011</v>
      </c>
      <c r="O5" s="17" t="s">
        <v>30</v>
      </c>
      <c r="P5" s="22" t="s">
        <v>31</v>
      </c>
      <c r="Q5" s="18" t="s">
        <v>32</v>
      </c>
      <c r="R5" s="23" t="s">
        <v>33</v>
      </c>
      <c r="S5" s="23" t="s">
        <v>34</v>
      </c>
      <c r="T5" s="24" t="s">
        <v>35</v>
      </c>
      <c r="U5" s="25" t="n">
        <v>9</v>
      </c>
      <c r="V5" s="26" t="n">
        <v>32</v>
      </c>
      <c r="W5" s="27" t="n">
        <v>43</v>
      </c>
      <c r="X5" s="28" t="n">
        <v>0.01426</v>
      </c>
    </row>
    <row r="6" customFormat="false" ht="13" hidden="false" customHeight="false" outlineLevel="0" collapsed="false">
      <c r="A6" s="0" t="s">
        <v>46</v>
      </c>
      <c r="B6" s="0" t="n">
        <v>1996</v>
      </c>
      <c r="C6" s="0" t="s">
        <v>47</v>
      </c>
      <c r="D6" s="15" t="s">
        <v>25</v>
      </c>
      <c r="E6" s="0" t="s">
        <v>48</v>
      </c>
      <c r="F6" s="0" t="s">
        <v>27</v>
      </c>
      <c r="G6" s="0" t="s">
        <v>49</v>
      </c>
      <c r="H6" s="17" t="n">
        <v>26</v>
      </c>
      <c r="I6" s="18" t="n">
        <v>55</v>
      </c>
      <c r="J6" s="19" t="n">
        <v>0.236363636363636</v>
      </c>
      <c r="K6" s="29" t="n">
        <v>0.217</v>
      </c>
      <c r="L6" s="21" t="n">
        <v>0.00798</v>
      </c>
      <c r="M6" s="17" t="s">
        <v>50</v>
      </c>
      <c r="N6" s="0" t="n">
        <v>2012</v>
      </c>
      <c r="O6" s="17" t="s">
        <v>51</v>
      </c>
      <c r="P6" s="22" t="s">
        <v>31</v>
      </c>
      <c r="Q6" s="18" t="s">
        <v>52</v>
      </c>
      <c r="R6" s="23" t="s">
        <v>53</v>
      </c>
      <c r="S6" s="23" t="s">
        <v>54</v>
      </c>
      <c r="T6" s="24" t="s">
        <v>55</v>
      </c>
      <c r="U6" s="25" t="n">
        <v>25</v>
      </c>
      <c r="V6" s="26" t="n">
        <v>12</v>
      </c>
      <c r="W6" s="27" t="n">
        <v>41</v>
      </c>
      <c r="X6" s="28" t="n">
        <v>0.7857</v>
      </c>
    </row>
    <row r="7" customFormat="false" ht="14" hidden="false" customHeight="true" outlineLevel="0" collapsed="false">
      <c r="A7" s="0" t="s">
        <v>56</v>
      </c>
      <c r="B7" s="0" t="n">
        <v>2004</v>
      </c>
      <c r="C7" s="0" t="s">
        <v>57</v>
      </c>
      <c r="D7" s="15" t="s">
        <v>58</v>
      </c>
      <c r="E7" s="0" t="s">
        <v>59</v>
      </c>
      <c r="F7" s="31" t="s">
        <v>27</v>
      </c>
      <c r="G7" s="31" t="s">
        <v>60</v>
      </c>
      <c r="H7" s="32" t="n">
        <v>17</v>
      </c>
      <c r="I7" s="31" t="n">
        <v>70</v>
      </c>
      <c r="J7" s="33" t="n">
        <v>0.271428571428571</v>
      </c>
      <c r="K7" s="34" t="n">
        <v>0.16</v>
      </c>
      <c r="L7" s="35" t="n">
        <v>0.08184</v>
      </c>
      <c r="M7" s="32" t="s">
        <v>61</v>
      </c>
      <c r="N7" s="31" t="s">
        <v>62</v>
      </c>
      <c r="O7" s="32" t="s">
        <v>63</v>
      </c>
      <c r="P7" s="36" t="s">
        <v>31</v>
      </c>
      <c r="Q7" s="31" t="s">
        <v>64</v>
      </c>
      <c r="R7" s="37" t="s">
        <v>65</v>
      </c>
      <c r="S7" s="37" t="s">
        <v>66</v>
      </c>
      <c r="T7" s="38" t="s">
        <v>55</v>
      </c>
      <c r="U7" s="39" t="n">
        <v>14</v>
      </c>
      <c r="V7" s="40" t="n">
        <v>18</v>
      </c>
      <c r="W7" s="41" t="n">
        <v>47</v>
      </c>
      <c r="X7" s="42" t="n">
        <v>0.931</v>
      </c>
    </row>
    <row r="8" customFormat="false" ht="14" hidden="false" customHeight="true" outlineLevel="0" collapsed="false">
      <c r="A8" s="0" t="s">
        <v>67</v>
      </c>
      <c r="B8" s="0" t="n">
        <v>2007</v>
      </c>
      <c r="C8" s="0" t="s">
        <v>68</v>
      </c>
      <c r="D8" s="15" t="s">
        <v>69</v>
      </c>
      <c r="E8" s="0" t="s">
        <v>70</v>
      </c>
      <c r="F8" s="0" t="s">
        <v>71</v>
      </c>
      <c r="G8" s="0" t="s">
        <v>72</v>
      </c>
      <c r="H8" s="43" t="n">
        <v>73</v>
      </c>
      <c r="I8" s="44" t="n">
        <v>270</v>
      </c>
      <c r="J8" s="19" t="n">
        <v>0.455555555555556</v>
      </c>
      <c r="K8" s="29" t="n">
        <v>0.557</v>
      </c>
      <c r="L8" s="30" t="n">
        <v>0.72255</v>
      </c>
      <c r="M8" s="17" t="s">
        <v>73</v>
      </c>
      <c r="N8" s="0" t="n">
        <v>2012</v>
      </c>
      <c r="O8" s="17" t="s">
        <v>74</v>
      </c>
      <c r="P8" s="22" t="s">
        <v>75</v>
      </c>
      <c r="Q8" s="45" t="s">
        <v>76</v>
      </c>
      <c r="R8" s="23" t="s">
        <v>77</v>
      </c>
      <c r="S8" s="23" t="s">
        <v>78</v>
      </c>
      <c r="T8" s="24" t="s">
        <v>55</v>
      </c>
      <c r="U8" s="25" t="n">
        <v>38</v>
      </c>
      <c r="V8" s="26" t="n">
        <v>60</v>
      </c>
      <c r="W8" s="27" t="n">
        <v>103</v>
      </c>
      <c r="X8" s="28" t="n">
        <v>0.824</v>
      </c>
    </row>
    <row r="9" customFormat="false" ht="13" hidden="false" customHeight="false" outlineLevel="0" collapsed="false">
      <c r="A9" s="0" t="s">
        <v>67</v>
      </c>
      <c r="B9" s="0" t="n">
        <v>2005</v>
      </c>
      <c r="C9" s="0" t="s">
        <v>68</v>
      </c>
      <c r="D9" s="15" t="s">
        <v>79</v>
      </c>
      <c r="E9" s="0" t="s">
        <v>80</v>
      </c>
      <c r="F9" s="0" t="s">
        <v>71</v>
      </c>
      <c r="G9" s="0" t="s">
        <v>81</v>
      </c>
      <c r="H9" s="43" t="n">
        <v>75</v>
      </c>
      <c r="I9" s="44" t="n">
        <v>278</v>
      </c>
      <c r="J9" s="19" t="n">
        <v>0.327338129496403</v>
      </c>
      <c r="K9" s="29" t="n">
        <v>0.367</v>
      </c>
      <c r="L9" s="30" t="n">
        <v>0.62874</v>
      </c>
      <c r="M9" s="17" t="s">
        <v>82</v>
      </c>
      <c r="N9" s="0" t="n">
        <v>2006</v>
      </c>
      <c r="O9" s="17" t="s">
        <v>83</v>
      </c>
      <c r="P9" s="22" t="s">
        <v>31</v>
      </c>
      <c r="Q9" s="45" t="s">
        <v>84</v>
      </c>
      <c r="R9" s="18"/>
      <c r="S9" s="23" t="s">
        <v>85</v>
      </c>
      <c r="T9" s="24" t="s">
        <v>86</v>
      </c>
      <c r="U9" s="25" t="n">
        <v>43</v>
      </c>
      <c r="V9" s="26" t="n">
        <v>67</v>
      </c>
      <c r="W9" s="27" t="n">
        <v>125</v>
      </c>
      <c r="X9" s="28" t="n">
        <v>0.5389</v>
      </c>
    </row>
    <row r="10" customFormat="false" ht="13" hidden="false" customHeight="false" outlineLevel="0" collapsed="false">
      <c r="A10" s="0" t="s">
        <v>87</v>
      </c>
      <c r="B10" s="0" t="n">
        <v>2010</v>
      </c>
      <c r="C10" s="0" t="s">
        <v>88</v>
      </c>
      <c r="D10" s="15" t="s">
        <v>89</v>
      </c>
      <c r="E10" s="0" t="s">
        <v>90</v>
      </c>
      <c r="F10" s="0" t="s">
        <v>71</v>
      </c>
      <c r="G10" s="0" t="s">
        <v>91</v>
      </c>
      <c r="H10" s="43" t="n">
        <v>43</v>
      </c>
      <c r="I10" s="44" t="n">
        <v>139</v>
      </c>
      <c r="J10" s="19" t="n">
        <v>0.223021582733813</v>
      </c>
      <c r="K10" s="29" t="n">
        <v>0.765</v>
      </c>
      <c r="L10" s="30" t="n">
        <v>0.13373</v>
      </c>
      <c r="M10" s="17" t="s">
        <v>92</v>
      </c>
      <c r="N10" s="0" t="s">
        <v>93</v>
      </c>
      <c r="O10" s="17" t="s">
        <v>93</v>
      </c>
      <c r="P10" s="22" t="s">
        <v>93</v>
      </c>
      <c r="Q10" s="45" t="s">
        <v>93</v>
      </c>
      <c r="R10" s="23" t="s">
        <v>94</v>
      </c>
      <c r="S10" s="23" t="s">
        <v>95</v>
      </c>
      <c r="T10" s="24" t="s">
        <v>55</v>
      </c>
      <c r="U10" s="25" t="n">
        <v>33</v>
      </c>
      <c r="V10" s="26" t="n">
        <v>30</v>
      </c>
      <c r="W10" s="27" t="n">
        <v>100</v>
      </c>
      <c r="X10" s="28" t="n">
        <v>0.7305</v>
      </c>
    </row>
    <row r="11" customFormat="false" ht="13" hidden="false" customHeight="false" outlineLevel="0" collapsed="false">
      <c r="A11" s="0" t="s">
        <v>96</v>
      </c>
      <c r="B11" s="0" t="n">
        <v>2000</v>
      </c>
      <c r="C11" s="0" t="s">
        <v>97</v>
      </c>
      <c r="D11" s="15" t="s">
        <v>98</v>
      </c>
      <c r="E11" s="0" t="s">
        <v>99</v>
      </c>
      <c r="F11" s="0" t="s">
        <v>71</v>
      </c>
      <c r="G11" s="0" t="s">
        <v>100</v>
      </c>
      <c r="H11" s="17" t="n">
        <v>34</v>
      </c>
      <c r="I11" s="18" t="n">
        <v>54</v>
      </c>
      <c r="J11" s="19" t="n">
        <v>0.555555555555556</v>
      </c>
      <c r="K11" s="29" t="n">
        <v>0.767</v>
      </c>
      <c r="L11" s="30" t="n">
        <v>0.46507</v>
      </c>
      <c r="M11" s="17" t="s">
        <v>101</v>
      </c>
      <c r="N11" s="0" t="n">
        <v>2014</v>
      </c>
      <c r="O11" s="17" t="s">
        <v>102</v>
      </c>
      <c r="P11" s="22" t="s">
        <v>31</v>
      </c>
      <c r="Q11" s="45" t="s">
        <v>103</v>
      </c>
      <c r="R11" s="23" t="s">
        <v>104</v>
      </c>
      <c r="S11" s="23" t="s">
        <v>105</v>
      </c>
      <c r="T11" s="24" t="s">
        <v>55</v>
      </c>
      <c r="U11" s="25" t="n">
        <v>32</v>
      </c>
      <c r="V11" s="26" t="n">
        <v>28</v>
      </c>
      <c r="W11" s="27" t="n">
        <v>24</v>
      </c>
      <c r="X11" s="46" t="n">
        <v>0.01787</v>
      </c>
    </row>
    <row r="12" customFormat="false" ht="13" hidden="false" customHeight="false" outlineLevel="0" collapsed="false">
      <c r="A12" s="0" t="s">
        <v>106</v>
      </c>
      <c r="B12" s="0" t="n">
        <v>2002</v>
      </c>
      <c r="C12" s="0" t="s">
        <v>107</v>
      </c>
      <c r="D12" s="15" t="s">
        <v>43</v>
      </c>
      <c r="E12" s="0" t="s">
        <v>108</v>
      </c>
      <c r="F12" s="31" t="s">
        <v>71</v>
      </c>
      <c r="G12" s="31" t="s">
        <v>109</v>
      </c>
      <c r="H12" s="32" t="n">
        <v>22</v>
      </c>
      <c r="I12" s="31" t="n">
        <v>38</v>
      </c>
      <c r="J12" s="33" t="n">
        <v>0.421052631578947</v>
      </c>
      <c r="K12" s="34" t="n">
        <v>0.881</v>
      </c>
      <c r="L12" s="35" t="n">
        <v>0.07984</v>
      </c>
      <c r="M12" s="32" t="s">
        <v>110</v>
      </c>
      <c r="N12" s="31" t="n">
        <v>2009</v>
      </c>
      <c r="O12" s="32" t="s">
        <v>111</v>
      </c>
      <c r="P12" s="22" t="s">
        <v>31</v>
      </c>
      <c r="Q12" s="31" t="s">
        <v>112</v>
      </c>
      <c r="R12" s="31" t="s">
        <v>113</v>
      </c>
      <c r="S12" s="31" t="s">
        <v>114</v>
      </c>
      <c r="T12" s="47" t="s">
        <v>115</v>
      </c>
      <c r="U12" s="48" t="n">
        <v>18</v>
      </c>
      <c r="V12" s="49" t="n">
        <v>15</v>
      </c>
      <c r="W12" s="50" t="n">
        <v>22</v>
      </c>
      <c r="X12" s="42" t="n">
        <v>0.6891</v>
      </c>
    </row>
    <row r="13" customFormat="false" ht="13" hidden="false" customHeight="false" outlineLevel="0" collapsed="false">
      <c r="A13" s="0" t="s">
        <v>116</v>
      </c>
      <c r="B13" s="0" t="n">
        <v>2008</v>
      </c>
      <c r="C13" s="0" t="s">
        <v>117</v>
      </c>
      <c r="D13" s="15" t="s">
        <v>38</v>
      </c>
      <c r="E13" s="0" t="s">
        <v>118</v>
      </c>
      <c r="F13" s="0" t="s">
        <v>119</v>
      </c>
      <c r="G13" s="0" t="s">
        <v>120</v>
      </c>
      <c r="H13" s="17" t="n">
        <v>69</v>
      </c>
      <c r="I13" s="18" t="n">
        <v>171</v>
      </c>
      <c r="J13" s="19" t="n">
        <v>0.409356725146199</v>
      </c>
      <c r="K13" s="51" t="n">
        <v>0.006</v>
      </c>
      <c r="L13" s="21" t="n">
        <v>0.00798</v>
      </c>
      <c r="M13" s="17" t="s">
        <v>121</v>
      </c>
      <c r="N13" s="0" t="n">
        <v>2015</v>
      </c>
      <c r="O13" s="17" t="s">
        <v>122</v>
      </c>
      <c r="P13" s="22" t="s">
        <v>123</v>
      </c>
      <c r="Q13" s="45" t="s">
        <v>124</v>
      </c>
      <c r="R13" s="18" t="s">
        <v>53</v>
      </c>
      <c r="S13" s="18" t="s">
        <v>125</v>
      </c>
      <c r="T13" s="52" t="s">
        <v>55</v>
      </c>
      <c r="U13" s="43" t="n">
        <v>23</v>
      </c>
      <c r="V13" s="44" t="n">
        <v>48</v>
      </c>
      <c r="W13" s="53" t="n">
        <v>83</v>
      </c>
      <c r="X13" s="54" t="n">
        <v>7.034E-007</v>
      </c>
    </row>
    <row r="14" customFormat="false" ht="13" hidden="false" customHeight="false" outlineLevel="0" collapsed="false">
      <c r="A14" s="0" t="s">
        <v>126</v>
      </c>
      <c r="B14" s="0" t="n">
        <v>2006</v>
      </c>
      <c r="C14" s="0" t="s">
        <v>127</v>
      </c>
      <c r="D14" s="15" t="s">
        <v>128</v>
      </c>
      <c r="E14" s="0" t="s">
        <v>129</v>
      </c>
      <c r="F14" s="0" t="s">
        <v>119</v>
      </c>
      <c r="G14" s="0" t="s">
        <v>130</v>
      </c>
      <c r="H14" s="17" t="n">
        <v>44</v>
      </c>
      <c r="I14" s="18" t="n">
        <v>109</v>
      </c>
      <c r="J14" s="19" t="n">
        <v>0.394495412844037</v>
      </c>
      <c r="K14" s="51" t="n">
        <v>0.001</v>
      </c>
      <c r="L14" s="21" t="n">
        <v>0.002</v>
      </c>
      <c r="M14" s="17" t="s">
        <v>131</v>
      </c>
      <c r="N14" s="0" t="n">
        <v>2016</v>
      </c>
      <c r="O14" s="17" t="s">
        <v>132</v>
      </c>
      <c r="P14" s="22" t="s">
        <v>38</v>
      </c>
      <c r="Q14" s="45" t="s">
        <v>133</v>
      </c>
      <c r="R14" s="18" t="s">
        <v>33</v>
      </c>
      <c r="S14" s="18" t="s">
        <v>134</v>
      </c>
      <c r="T14" s="52" t="s">
        <v>115</v>
      </c>
      <c r="U14" s="43" t="n">
        <v>18</v>
      </c>
      <c r="V14" s="44" t="n">
        <v>22</v>
      </c>
      <c r="W14" s="53" t="n">
        <v>28</v>
      </c>
      <c r="X14" s="28" t="n">
        <v>0.8977</v>
      </c>
    </row>
    <row r="15" customFormat="false" ht="13" hidden="false" customHeight="false" outlineLevel="0" collapsed="false">
      <c r="A15" s="0" t="s">
        <v>135</v>
      </c>
      <c r="B15" s="0" t="n">
        <v>2005</v>
      </c>
      <c r="C15" s="0" t="s">
        <v>136</v>
      </c>
      <c r="D15" s="15" t="s">
        <v>137</v>
      </c>
      <c r="E15" s="0" t="s">
        <v>138</v>
      </c>
      <c r="F15" s="0" t="s">
        <v>119</v>
      </c>
      <c r="G15" s="0" t="s">
        <v>139</v>
      </c>
      <c r="H15" s="17" t="n">
        <v>45</v>
      </c>
      <c r="I15" s="18" t="n">
        <v>109</v>
      </c>
      <c r="J15" s="19" t="n">
        <v>0.284403669724771</v>
      </c>
      <c r="K15" s="51" t="n">
        <v>0.029</v>
      </c>
      <c r="L15" s="21" t="n">
        <v>0.002</v>
      </c>
      <c r="M15" s="17" t="s">
        <v>140</v>
      </c>
      <c r="N15" s="0" t="n">
        <v>2004</v>
      </c>
      <c r="O15" s="17" t="s">
        <v>141</v>
      </c>
      <c r="P15" s="22" t="s">
        <v>31</v>
      </c>
      <c r="Q15" s="45" t="s">
        <v>142</v>
      </c>
      <c r="R15" s="18" t="s">
        <v>113</v>
      </c>
      <c r="S15" s="18" t="s">
        <v>143</v>
      </c>
      <c r="T15" s="52" t="s">
        <v>144</v>
      </c>
      <c r="U15" s="43" t="n">
        <v>22</v>
      </c>
      <c r="V15" s="44" t="n">
        <v>23</v>
      </c>
      <c r="W15" s="53" t="n">
        <v>59</v>
      </c>
      <c r="X15" s="28" t="n">
        <v>0.2437</v>
      </c>
    </row>
    <row r="16" customFormat="false" ht="13" hidden="false" customHeight="false" outlineLevel="0" collapsed="false">
      <c r="A16" s="0" t="s">
        <v>145</v>
      </c>
      <c r="B16" s="0" t="n">
        <v>2009</v>
      </c>
      <c r="C16" s="0" t="s">
        <v>146</v>
      </c>
      <c r="D16" s="15" t="s">
        <v>147</v>
      </c>
      <c r="E16" s="0" t="s">
        <v>148</v>
      </c>
      <c r="F16" s="0" t="s">
        <v>119</v>
      </c>
      <c r="G16" s="0" t="s">
        <v>149</v>
      </c>
      <c r="H16" s="17" t="n">
        <v>86</v>
      </c>
      <c r="I16" s="18" t="n">
        <v>135</v>
      </c>
      <c r="J16" s="19" t="n">
        <v>0.422222222222222</v>
      </c>
      <c r="K16" s="51" t="n">
        <v>0.001</v>
      </c>
      <c r="L16" s="30" t="n">
        <v>0.1497</v>
      </c>
      <c r="M16" s="17" t="s">
        <v>150</v>
      </c>
      <c r="N16" s="0" t="n">
        <v>2011</v>
      </c>
      <c r="O16" s="17" t="s">
        <v>151</v>
      </c>
      <c r="P16" s="22" t="s">
        <v>152</v>
      </c>
      <c r="Q16" s="45" t="s">
        <v>153</v>
      </c>
      <c r="R16" s="18" t="s">
        <v>33</v>
      </c>
      <c r="S16" s="18" t="s">
        <v>154</v>
      </c>
      <c r="T16" s="52" t="s">
        <v>55</v>
      </c>
      <c r="U16" s="43" t="n">
        <v>80</v>
      </c>
      <c r="V16" s="44" t="n">
        <v>57</v>
      </c>
      <c r="W16" s="53" t="n">
        <v>74</v>
      </c>
      <c r="X16" s="46" t="n">
        <v>0.0121</v>
      </c>
    </row>
    <row r="17" customFormat="false" ht="13" hidden="false" customHeight="false" outlineLevel="0" collapsed="false">
      <c r="A17" s="0" t="s">
        <v>155</v>
      </c>
      <c r="B17" s="0" t="n">
        <v>1993</v>
      </c>
      <c r="C17" s="0" t="s">
        <v>156</v>
      </c>
      <c r="D17" s="15" t="s">
        <v>157</v>
      </c>
      <c r="E17" s="0" t="s">
        <v>158</v>
      </c>
      <c r="F17" s="31" t="s">
        <v>119</v>
      </c>
      <c r="G17" s="31" t="s">
        <v>159</v>
      </c>
      <c r="H17" s="48" t="n">
        <v>24</v>
      </c>
      <c r="I17" s="49" t="n">
        <v>84</v>
      </c>
      <c r="J17" s="33" t="n">
        <v>0.202380952380952</v>
      </c>
      <c r="K17" s="55" t="n">
        <v>0.057</v>
      </c>
      <c r="L17" s="35" t="n">
        <v>0.10379</v>
      </c>
      <c r="M17" s="32" t="s">
        <v>160</v>
      </c>
      <c r="N17" s="31" t="n">
        <v>2009</v>
      </c>
      <c r="O17" s="32" t="s">
        <v>161</v>
      </c>
      <c r="P17" s="22" t="s">
        <v>31</v>
      </c>
      <c r="Q17" s="31" t="s">
        <v>162</v>
      </c>
      <c r="R17" s="31" t="s">
        <v>53</v>
      </c>
      <c r="S17" s="31" t="s">
        <v>163</v>
      </c>
      <c r="T17" s="47" t="s">
        <v>115</v>
      </c>
      <c r="U17" s="48" t="n">
        <v>15</v>
      </c>
      <c r="V17" s="49" t="n">
        <v>14</v>
      </c>
      <c r="W17" s="50" t="n">
        <v>56</v>
      </c>
      <c r="X17" s="56" t="n">
        <v>0.003311</v>
      </c>
    </row>
    <row r="18" customFormat="false" ht="13" hidden="false" customHeight="false" outlineLevel="0" collapsed="false">
      <c r="A18" s="0" t="s">
        <v>164</v>
      </c>
      <c r="B18" s="0" t="n">
        <v>1997</v>
      </c>
      <c r="C18" s="0" t="s">
        <v>165</v>
      </c>
      <c r="D18" s="15" t="s">
        <v>166</v>
      </c>
      <c r="E18" s="0" t="s">
        <v>167</v>
      </c>
      <c r="F18" s="0" t="s">
        <v>168</v>
      </c>
      <c r="G18" s="0" t="s">
        <v>169</v>
      </c>
      <c r="H18" s="17" t="n">
        <v>18</v>
      </c>
      <c r="I18" s="18" t="n">
        <v>70</v>
      </c>
      <c r="J18" s="19" t="n">
        <v>0.514285714285714</v>
      </c>
      <c r="K18" s="57" t="n">
        <v>0.479</v>
      </c>
      <c r="L18" s="30" t="n">
        <v>0.27745</v>
      </c>
      <c r="M18" s="17" t="s">
        <v>170</v>
      </c>
      <c r="N18" s="0" t="n">
        <v>2011</v>
      </c>
      <c r="O18" s="17" t="s">
        <v>171</v>
      </c>
      <c r="P18" s="22" t="s">
        <v>31</v>
      </c>
      <c r="Q18" s="45" t="s">
        <v>172</v>
      </c>
      <c r="R18" s="18" t="s">
        <v>173</v>
      </c>
      <c r="S18" s="18" t="s">
        <v>174</v>
      </c>
      <c r="T18" s="52" t="s">
        <v>115</v>
      </c>
      <c r="U18" s="43" t="n">
        <v>17</v>
      </c>
      <c r="V18" s="44" t="n">
        <v>36</v>
      </c>
      <c r="W18" s="53" t="n">
        <v>34</v>
      </c>
      <c r="X18" s="46" t="n">
        <v>0.08025</v>
      </c>
    </row>
    <row r="19" customFormat="false" ht="13" hidden="false" customHeight="false" outlineLevel="0" collapsed="false">
      <c r="A19" s="0" t="s">
        <v>175</v>
      </c>
      <c r="B19" s="0" t="n">
        <v>2005</v>
      </c>
      <c r="C19" s="0" t="s">
        <v>176</v>
      </c>
      <c r="D19" s="15" t="s">
        <v>152</v>
      </c>
      <c r="E19" s="0" t="s">
        <v>177</v>
      </c>
      <c r="F19" s="0" t="s">
        <v>168</v>
      </c>
      <c r="G19" s="0" t="s">
        <v>178</v>
      </c>
      <c r="H19" s="17" t="n">
        <v>26</v>
      </c>
      <c r="I19" s="18" t="n">
        <v>258</v>
      </c>
      <c r="J19" s="19" t="n">
        <v>0.264</v>
      </c>
      <c r="K19" s="29" t="n">
        <v>0.112</v>
      </c>
      <c r="L19" s="30" t="n">
        <v>0.63074</v>
      </c>
      <c r="M19" s="17" t="s">
        <v>170</v>
      </c>
      <c r="N19" s="0" t="n">
        <v>2011</v>
      </c>
      <c r="O19" s="17" t="s">
        <v>171</v>
      </c>
      <c r="P19" s="22" t="s">
        <v>31</v>
      </c>
      <c r="Q19" s="45" t="s">
        <v>172</v>
      </c>
      <c r="R19" s="18" t="s">
        <v>113</v>
      </c>
      <c r="S19" s="18" t="s">
        <v>174</v>
      </c>
      <c r="T19" s="52" t="s">
        <v>115</v>
      </c>
      <c r="U19" s="43" t="n">
        <v>26</v>
      </c>
      <c r="V19" s="44" t="n">
        <v>66</v>
      </c>
      <c r="W19" s="53" t="n">
        <v>182</v>
      </c>
      <c r="X19" s="28" t="n">
        <v>0.3291</v>
      </c>
    </row>
    <row r="20" customFormat="false" ht="13" hidden="false" customHeight="false" outlineLevel="0" collapsed="false">
      <c r="A20" s="0" t="s">
        <v>179</v>
      </c>
      <c r="B20" s="0" t="n">
        <v>1995</v>
      </c>
      <c r="C20" s="0" t="s">
        <v>180</v>
      </c>
      <c r="D20" s="15" t="s">
        <v>152</v>
      </c>
      <c r="E20" s="0" t="s">
        <v>181</v>
      </c>
      <c r="F20" s="0" t="s">
        <v>168</v>
      </c>
      <c r="G20" s="0" t="s">
        <v>182</v>
      </c>
      <c r="H20" s="17" t="n">
        <v>18</v>
      </c>
      <c r="I20" s="18" t="n">
        <v>44</v>
      </c>
      <c r="J20" s="19" t="n">
        <v>0.681818181818182</v>
      </c>
      <c r="K20" s="29" t="n">
        <v>0.71</v>
      </c>
      <c r="L20" s="30" t="n">
        <v>0.61078</v>
      </c>
      <c r="M20" s="17" t="s">
        <v>170</v>
      </c>
      <c r="N20" s="0" t="n">
        <v>2011</v>
      </c>
      <c r="O20" s="17" t="s">
        <v>171</v>
      </c>
      <c r="P20" s="22" t="s">
        <v>31</v>
      </c>
      <c r="Q20" s="45" t="s">
        <v>172</v>
      </c>
      <c r="R20" s="18" t="s">
        <v>113</v>
      </c>
      <c r="S20" s="18" t="s">
        <v>174</v>
      </c>
      <c r="T20" s="52" t="s">
        <v>115</v>
      </c>
      <c r="U20" s="43" t="n">
        <v>18</v>
      </c>
      <c r="V20" s="44" t="n">
        <v>29</v>
      </c>
      <c r="W20" s="53" t="n">
        <v>14</v>
      </c>
      <c r="X20" s="28" t="n">
        <v>0.3169</v>
      </c>
    </row>
    <row r="21" customFormat="false" ht="13" hidden="false" customHeight="false" outlineLevel="0" collapsed="false">
      <c r="A21" s="0" t="s">
        <v>183</v>
      </c>
      <c r="B21" s="0" t="n">
        <v>1997</v>
      </c>
      <c r="C21" s="0" t="s">
        <v>184</v>
      </c>
      <c r="D21" s="15" t="s">
        <v>185</v>
      </c>
      <c r="E21" s="0" t="s">
        <v>186</v>
      </c>
      <c r="F21" s="0" t="s">
        <v>168</v>
      </c>
      <c r="G21" s="0" t="s">
        <v>187</v>
      </c>
      <c r="H21" s="43" t="n">
        <v>10</v>
      </c>
      <c r="I21" s="44" t="n">
        <v>36</v>
      </c>
      <c r="J21" s="19" t="n">
        <v>0.527777777777778</v>
      </c>
      <c r="K21" s="29" t="n">
        <v>0.189</v>
      </c>
      <c r="L21" s="30" t="n">
        <v>0.47904</v>
      </c>
      <c r="M21" s="17" t="s">
        <v>188</v>
      </c>
      <c r="N21" s="0" t="n">
        <v>1997</v>
      </c>
      <c r="O21" s="17" t="s">
        <v>93</v>
      </c>
      <c r="P21" s="22" t="s">
        <v>93</v>
      </c>
      <c r="Q21" s="45" t="s">
        <v>93</v>
      </c>
      <c r="R21" s="18" t="s">
        <v>94</v>
      </c>
      <c r="S21" s="18" t="s">
        <v>189</v>
      </c>
      <c r="T21" s="52" t="s">
        <v>115</v>
      </c>
      <c r="U21" s="43" t="n">
        <v>10</v>
      </c>
      <c r="V21" s="44" t="n">
        <v>19</v>
      </c>
      <c r="W21" s="53" t="n">
        <v>17</v>
      </c>
      <c r="X21" s="46" t="n">
        <v>0.02662</v>
      </c>
    </row>
    <row r="22" customFormat="false" ht="13" hidden="false" customHeight="false" outlineLevel="0" collapsed="false">
      <c r="A22" s="0" t="s">
        <v>190</v>
      </c>
      <c r="B22" s="0" t="n">
        <v>2000</v>
      </c>
      <c r="C22" s="0" t="s">
        <v>191</v>
      </c>
      <c r="D22" s="15" t="s">
        <v>192</v>
      </c>
      <c r="E22" s="0" t="s">
        <v>193</v>
      </c>
      <c r="F22" s="0" t="s">
        <v>168</v>
      </c>
      <c r="G22" s="0" t="s">
        <v>194</v>
      </c>
      <c r="H22" s="17" t="n">
        <v>23</v>
      </c>
      <c r="I22" s="18" t="n">
        <v>48</v>
      </c>
      <c r="J22" s="19" t="n">
        <v>0.208333333333333</v>
      </c>
      <c r="K22" s="29" t="n">
        <v>0.2</v>
      </c>
      <c r="L22" s="21" t="n">
        <v>0.00399</v>
      </c>
      <c r="M22" s="17" t="s">
        <v>170</v>
      </c>
      <c r="N22" s="0" t="n">
        <v>2011</v>
      </c>
      <c r="O22" s="17" t="s">
        <v>171</v>
      </c>
      <c r="P22" s="22" t="s">
        <v>31</v>
      </c>
      <c r="Q22" s="45" t="s">
        <v>172</v>
      </c>
      <c r="R22" s="18" t="s">
        <v>113</v>
      </c>
      <c r="S22" s="18" t="s">
        <v>174</v>
      </c>
      <c r="T22" s="52" t="s">
        <v>115</v>
      </c>
      <c r="U22" s="43" t="n">
        <v>17</v>
      </c>
      <c r="V22" s="44" t="n">
        <v>9</v>
      </c>
      <c r="W22" s="53" t="n">
        <v>33</v>
      </c>
      <c r="X22" s="28" t="n">
        <v>0.4039</v>
      </c>
    </row>
    <row r="23" customFormat="false" ht="13" hidden="false" customHeight="false" outlineLevel="0" collapsed="false">
      <c r="A23" s="0" t="s">
        <v>175</v>
      </c>
      <c r="B23" s="0" t="n">
        <v>2005</v>
      </c>
      <c r="C23" s="0" t="s">
        <v>195</v>
      </c>
      <c r="D23" s="15" t="s">
        <v>152</v>
      </c>
      <c r="E23" s="0" t="s">
        <v>196</v>
      </c>
      <c r="F23" s="0" t="s">
        <v>168</v>
      </c>
      <c r="G23" s="0" t="s">
        <v>197</v>
      </c>
      <c r="H23" s="17" t="n">
        <v>43</v>
      </c>
      <c r="I23" s="18" t="n">
        <v>132</v>
      </c>
      <c r="J23" s="19" t="n">
        <v>0.303030303030303</v>
      </c>
      <c r="K23" s="51" t="n">
        <v>0.001</v>
      </c>
      <c r="L23" s="21" t="n">
        <v>0.01597</v>
      </c>
      <c r="M23" s="17" t="s">
        <v>170</v>
      </c>
      <c r="N23" s="0" t="n">
        <v>2011</v>
      </c>
      <c r="O23" s="17" t="s">
        <v>171</v>
      </c>
      <c r="P23" s="22" t="s">
        <v>31</v>
      </c>
      <c r="Q23" s="45" t="s">
        <v>172</v>
      </c>
      <c r="R23" s="18" t="s">
        <v>113</v>
      </c>
      <c r="S23" s="18" t="s">
        <v>174</v>
      </c>
      <c r="T23" s="52" t="s">
        <v>115</v>
      </c>
      <c r="U23" s="43" t="n">
        <v>43</v>
      </c>
      <c r="V23" s="44" t="n">
        <v>40</v>
      </c>
      <c r="W23" s="53" t="n">
        <v>92</v>
      </c>
      <c r="X23" s="28" t="n">
        <v>0.3291</v>
      </c>
    </row>
    <row r="24" customFormat="false" ht="13" hidden="false" customHeight="false" outlineLevel="0" collapsed="false">
      <c r="A24" s="0" t="s">
        <v>198</v>
      </c>
      <c r="B24" s="0" t="n">
        <v>2008</v>
      </c>
      <c r="C24" s="0" t="s">
        <v>199</v>
      </c>
      <c r="D24" s="15" t="s">
        <v>200</v>
      </c>
      <c r="E24" s="0" t="s">
        <v>201</v>
      </c>
      <c r="F24" s="0" t="s">
        <v>168</v>
      </c>
      <c r="G24" s="0" t="s">
        <v>202</v>
      </c>
      <c r="H24" s="17" t="n">
        <v>18</v>
      </c>
      <c r="I24" s="18" t="n">
        <v>64</v>
      </c>
      <c r="J24" s="19" t="n">
        <v>0.40625</v>
      </c>
      <c r="K24" s="51" t="n">
        <v>0.004</v>
      </c>
      <c r="L24" s="30" t="n">
        <v>0.22754</v>
      </c>
      <c r="M24" s="17" t="s">
        <v>170</v>
      </c>
      <c r="N24" s="0" t="n">
        <v>2011</v>
      </c>
      <c r="O24" s="17" t="s">
        <v>171</v>
      </c>
      <c r="P24" s="22" t="s">
        <v>31</v>
      </c>
      <c r="Q24" s="45" t="s">
        <v>172</v>
      </c>
      <c r="R24" s="18" t="s">
        <v>113</v>
      </c>
      <c r="S24" s="18" t="s">
        <v>174</v>
      </c>
      <c r="T24" s="52" t="s">
        <v>115</v>
      </c>
      <c r="U24" s="43" t="n">
        <v>15</v>
      </c>
      <c r="V24" s="44" t="n">
        <v>26</v>
      </c>
      <c r="W24" s="53" t="n">
        <v>35</v>
      </c>
      <c r="X24" s="28" t="n">
        <v>0.8344</v>
      </c>
    </row>
    <row r="25" customFormat="false" ht="13" hidden="false" customHeight="false" outlineLevel="0" collapsed="false">
      <c r="A25" s="0" t="s">
        <v>203</v>
      </c>
      <c r="B25" s="0" t="n">
        <v>2005</v>
      </c>
      <c r="C25" s="0" t="s">
        <v>204</v>
      </c>
      <c r="D25" s="15" t="s">
        <v>205</v>
      </c>
      <c r="E25" s="0" t="s">
        <v>206</v>
      </c>
      <c r="F25" s="31" t="s">
        <v>168</v>
      </c>
      <c r="G25" s="31" t="s">
        <v>207</v>
      </c>
      <c r="H25" s="32" t="n">
        <v>74</v>
      </c>
      <c r="I25" s="31" t="n">
        <v>178</v>
      </c>
      <c r="J25" s="33" t="n">
        <v>0.365168539325843</v>
      </c>
      <c r="K25" s="58" t="n">
        <v>0.008</v>
      </c>
      <c r="L25" s="35" t="n">
        <v>0.8503</v>
      </c>
      <c r="M25" s="32" t="s">
        <v>170</v>
      </c>
      <c r="N25" s="31" t="n">
        <v>2011</v>
      </c>
      <c r="O25" s="32" t="s">
        <v>171</v>
      </c>
      <c r="P25" s="36" t="s">
        <v>31</v>
      </c>
      <c r="Q25" s="59" t="s">
        <v>172</v>
      </c>
      <c r="R25" s="31" t="s">
        <v>113</v>
      </c>
      <c r="S25" s="31" t="s">
        <v>174</v>
      </c>
      <c r="T25" s="47" t="s">
        <v>115</v>
      </c>
      <c r="U25" s="48" t="n">
        <v>69</v>
      </c>
      <c r="V25" s="49" t="n">
        <v>65</v>
      </c>
      <c r="W25" s="50" t="n">
        <v>113</v>
      </c>
      <c r="X25" s="42" t="n">
        <v>0.1859</v>
      </c>
    </row>
    <row r="26" customFormat="false" ht="13" hidden="false" customHeight="false" outlineLevel="0" collapsed="false">
      <c r="A26" s="0" t="s">
        <v>208</v>
      </c>
      <c r="B26" s="0" t="n">
        <v>2003</v>
      </c>
      <c r="C26" s="0" t="s">
        <v>209</v>
      </c>
      <c r="D26" s="15" t="s">
        <v>210</v>
      </c>
      <c r="E26" s="0" t="s">
        <v>211</v>
      </c>
      <c r="F26" s="0" t="s">
        <v>212</v>
      </c>
      <c r="G26" s="0" t="s">
        <v>213</v>
      </c>
      <c r="H26" s="17" t="n">
        <v>44</v>
      </c>
      <c r="I26" s="18" t="n">
        <v>218</v>
      </c>
      <c r="J26" s="19" t="n">
        <v>0.222222222222222</v>
      </c>
      <c r="K26" s="29" t="n">
        <v>0.055</v>
      </c>
      <c r="L26" s="30" t="n">
        <v>0.88822</v>
      </c>
      <c r="M26" s="17" t="s">
        <v>93</v>
      </c>
      <c r="N26" s="18" t="s">
        <v>93</v>
      </c>
      <c r="O26" s="60" t="s">
        <v>93</v>
      </c>
      <c r="P26" s="61" t="s">
        <v>93</v>
      </c>
      <c r="Q26" s="45" t="s">
        <v>93</v>
      </c>
      <c r="R26" s="18" t="s">
        <v>33</v>
      </c>
      <c r="S26" s="18" t="s">
        <v>214</v>
      </c>
      <c r="T26" s="52" t="s">
        <v>115</v>
      </c>
      <c r="U26" s="43" t="n">
        <v>21</v>
      </c>
      <c r="V26" s="44" t="n">
        <v>39</v>
      </c>
      <c r="W26" s="53" t="n">
        <v>153</v>
      </c>
      <c r="X26" s="28" t="n">
        <v>0.4693</v>
      </c>
    </row>
    <row r="27" customFormat="false" ht="13" hidden="false" customHeight="false" outlineLevel="0" collapsed="false">
      <c r="A27" s="0" t="s">
        <v>215</v>
      </c>
      <c r="B27" s="0" t="n">
        <v>2005</v>
      </c>
      <c r="C27" s="0" t="s">
        <v>216</v>
      </c>
      <c r="D27" s="15" t="s">
        <v>217</v>
      </c>
      <c r="E27" s="0" t="s">
        <v>218</v>
      </c>
      <c r="F27" s="0" t="s">
        <v>219</v>
      </c>
      <c r="G27" s="0" t="s">
        <v>220</v>
      </c>
      <c r="H27" s="17" t="n">
        <v>18</v>
      </c>
      <c r="I27" s="18" t="n">
        <v>289</v>
      </c>
      <c r="J27" s="19" t="n">
        <v>0.484429065743945</v>
      </c>
      <c r="K27" s="51" t="n">
        <v>0.001</v>
      </c>
      <c r="L27" s="30" t="n">
        <v>0.27944</v>
      </c>
      <c r="M27" s="62" t="s">
        <v>170</v>
      </c>
      <c r="N27" s="63" t="s">
        <v>221</v>
      </c>
      <c r="O27" s="64" t="s">
        <v>222</v>
      </c>
      <c r="P27" s="65" t="s">
        <v>223</v>
      </c>
      <c r="Q27" s="66" t="s">
        <v>224</v>
      </c>
      <c r="R27" s="18" t="s">
        <v>53</v>
      </c>
      <c r="S27" s="18" t="s">
        <v>225</v>
      </c>
      <c r="T27" s="52" t="s">
        <v>115</v>
      </c>
      <c r="U27" s="43" t="n">
        <v>18</v>
      </c>
      <c r="V27" s="44" t="n">
        <v>140</v>
      </c>
      <c r="W27" s="53" t="n">
        <v>148</v>
      </c>
      <c r="X27" s="46" t="n">
        <v>0.02192</v>
      </c>
    </row>
    <row r="28" customFormat="false" ht="13" hidden="false" customHeight="false" outlineLevel="0" collapsed="false">
      <c r="A28" s="0" t="s">
        <v>226</v>
      </c>
      <c r="B28" s="0" t="n">
        <v>2001</v>
      </c>
      <c r="C28" s="0" t="s">
        <v>227</v>
      </c>
      <c r="D28" s="15" t="s">
        <v>228</v>
      </c>
      <c r="E28" s="0" t="s">
        <v>229</v>
      </c>
      <c r="F28" s="0" t="s">
        <v>219</v>
      </c>
      <c r="G28" s="0" t="s">
        <v>230</v>
      </c>
      <c r="H28" s="43" t="n">
        <v>40</v>
      </c>
      <c r="I28" s="18" t="n">
        <v>82</v>
      </c>
      <c r="J28" s="19" t="n">
        <v>0.609756097560976</v>
      </c>
      <c r="K28" s="29" t="n">
        <v>0.38</v>
      </c>
      <c r="L28" s="30" t="n">
        <v>0.68663</v>
      </c>
      <c r="M28" s="62" t="s">
        <v>170</v>
      </c>
      <c r="N28" s="63" t="s">
        <v>221</v>
      </c>
      <c r="O28" s="64" t="s">
        <v>222</v>
      </c>
      <c r="P28" s="65" t="s">
        <v>223</v>
      </c>
      <c r="Q28" s="66" t="s">
        <v>224</v>
      </c>
      <c r="R28" s="18" t="s">
        <v>53</v>
      </c>
      <c r="S28" s="18" t="s">
        <v>225</v>
      </c>
      <c r="T28" s="52" t="s">
        <v>115</v>
      </c>
      <c r="U28" s="43" t="n">
        <v>26</v>
      </c>
      <c r="V28" s="44" t="n">
        <v>47</v>
      </c>
      <c r="W28" s="53" t="n">
        <v>31</v>
      </c>
      <c r="X28" s="28" t="n">
        <v>0.3152</v>
      </c>
    </row>
    <row r="29" customFormat="false" ht="13" hidden="false" customHeight="false" outlineLevel="0" collapsed="false">
      <c r="A29" s="0" t="s">
        <v>226</v>
      </c>
      <c r="B29" s="0" t="n">
        <v>2001</v>
      </c>
      <c r="C29" s="67" t="s">
        <v>231</v>
      </c>
      <c r="D29" s="68" t="s">
        <v>232</v>
      </c>
      <c r="E29" s="67" t="s">
        <v>233</v>
      </c>
      <c r="F29" s="0" t="s">
        <v>219</v>
      </c>
      <c r="G29" s="0" t="s">
        <v>234</v>
      </c>
      <c r="H29" s="17" t="n">
        <v>26</v>
      </c>
      <c r="I29" s="18" t="n">
        <v>85</v>
      </c>
      <c r="J29" s="19" t="n">
        <v>0.6</v>
      </c>
      <c r="K29" s="51" t="n">
        <v>0.005</v>
      </c>
      <c r="L29" s="69" t="n">
        <v>0.05589</v>
      </c>
      <c r="M29" s="62" t="s">
        <v>170</v>
      </c>
      <c r="N29" s="63" t="s">
        <v>221</v>
      </c>
      <c r="O29" s="64" t="s">
        <v>222</v>
      </c>
      <c r="P29" s="65" t="s">
        <v>223</v>
      </c>
      <c r="Q29" s="66" t="s">
        <v>224</v>
      </c>
      <c r="R29" s="18" t="s">
        <v>53</v>
      </c>
      <c r="S29" s="18" t="s">
        <v>225</v>
      </c>
      <c r="T29" s="52" t="s">
        <v>115</v>
      </c>
      <c r="U29" s="43" t="n">
        <v>19</v>
      </c>
      <c r="V29" s="44" t="n">
        <v>42</v>
      </c>
      <c r="W29" s="53" t="n">
        <v>31</v>
      </c>
      <c r="X29" s="28" t="n">
        <v>0.175</v>
      </c>
    </row>
    <row r="30" customFormat="false" ht="13" hidden="false" customHeight="false" outlineLevel="0" collapsed="false">
      <c r="A30" s="0" t="s">
        <v>235</v>
      </c>
      <c r="B30" s="0" t="n">
        <v>1997</v>
      </c>
      <c r="C30" s="67" t="s">
        <v>236</v>
      </c>
      <c r="D30" s="67" t="s">
        <v>237</v>
      </c>
      <c r="E30" s="67" t="s">
        <v>238</v>
      </c>
      <c r="F30" s="0" t="s">
        <v>219</v>
      </c>
      <c r="G30" s="0" t="s">
        <v>239</v>
      </c>
      <c r="H30" s="43" t="n">
        <v>104</v>
      </c>
      <c r="I30" s="44" t="n">
        <v>201</v>
      </c>
      <c r="J30" s="19" t="n">
        <v>0.751243781094527</v>
      </c>
      <c r="K30" s="51" t="n">
        <v>0.001</v>
      </c>
      <c r="L30" s="30" t="n">
        <v>0.19361</v>
      </c>
      <c r="M30" s="62" t="s">
        <v>170</v>
      </c>
      <c r="N30" s="63" t="s">
        <v>221</v>
      </c>
      <c r="O30" s="64" t="s">
        <v>222</v>
      </c>
      <c r="P30" s="65" t="s">
        <v>223</v>
      </c>
      <c r="Q30" s="66" t="s">
        <v>224</v>
      </c>
      <c r="R30" s="18" t="s">
        <v>53</v>
      </c>
      <c r="S30" s="18" t="s">
        <v>225</v>
      </c>
      <c r="T30" s="52" t="s">
        <v>115</v>
      </c>
      <c r="U30" s="43" t="n">
        <v>75</v>
      </c>
      <c r="V30" s="44" t="n">
        <v>150</v>
      </c>
      <c r="W30" s="53" t="n">
        <v>50</v>
      </c>
      <c r="X30" s="28" t="n">
        <v>0.9944</v>
      </c>
    </row>
    <row r="31" customFormat="false" ht="13" hidden="false" customHeight="false" outlineLevel="0" collapsed="false">
      <c r="A31" s="0" t="s">
        <v>240</v>
      </c>
      <c r="B31" s="0" t="n">
        <v>2002</v>
      </c>
      <c r="C31" s="0" t="s">
        <v>241</v>
      </c>
      <c r="D31" s="15" t="s">
        <v>242</v>
      </c>
      <c r="E31" s="0" t="s">
        <v>243</v>
      </c>
      <c r="F31" s="0" t="s">
        <v>219</v>
      </c>
      <c r="G31" s="0" t="s">
        <v>244</v>
      </c>
      <c r="H31" s="17" t="n">
        <v>19</v>
      </c>
      <c r="I31" s="18" t="n">
        <v>252</v>
      </c>
      <c r="J31" s="19" t="n">
        <v>0.198412698412698</v>
      </c>
      <c r="K31" s="29" t="n">
        <v>0.276</v>
      </c>
      <c r="L31" s="30" t="n">
        <v>0.499</v>
      </c>
      <c r="M31" s="62" t="s">
        <v>170</v>
      </c>
      <c r="N31" s="63" t="s">
        <v>221</v>
      </c>
      <c r="O31" s="64" t="s">
        <v>222</v>
      </c>
      <c r="P31" s="65" t="s">
        <v>223</v>
      </c>
      <c r="Q31" s="66" t="s">
        <v>224</v>
      </c>
      <c r="R31" s="18" t="s">
        <v>53</v>
      </c>
      <c r="S31" s="18" t="s">
        <v>225</v>
      </c>
      <c r="T31" s="52" t="s">
        <v>115</v>
      </c>
      <c r="U31" s="43" t="n">
        <v>19</v>
      </c>
      <c r="V31" s="44" t="n">
        <v>50</v>
      </c>
      <c r="W31" s="53" t="n">
        <v>202</v>
      </c>
      <c r="X31" s="28" t="n">
        <v>0.6824</v>
      </c>
    </row>
    <row r="32" customFormat="false" ht="13" hidden="false" customHeight="false" outlineLevel="0" collapsed="false">
      <c r="A32" s="0" t="s">
        <v>245</v>
      </c>
      <c r="B32" s="0" t="n">
        <v>2004</v>
      </c>
      <c r="C32" s="0" t="s">
        <v>246</v>
      </c>
      <c r="D32" s="15" t="s">
        <v>38</v>
      </c>
      <c r="E32" s="0" t="s">
        <v>247</v>
      </c>
      <c r="F32" s="31" t="s">
        <v>219</v>
      </c>
      <c r="G32" s="31" t="s">
        <v>248</v>
      </c>
      <c r="H32" s="48" t="n">
        <v>43</v>
      </c>
      <c r="I32" s="31" t="n">
        <v>87</v>
      </c>
      <c r="J32" s="33" t="n">
        <v>0.528735632183908</v>
      </c>
      <c r="K32" s="58" t="n">
        <v>0.001</v>
      </c>
      <c r="L32" s="70" t="n">
        <v>0.06188</v>
      </c>
      <c r="M32" s="71" t="s">
        <v>170</v>
      </c>
      <c r="N32" s="72" t="s">
        <v>221</v>
      </c>
      <c r="O32" s="73" t="s">
        <v>222</v>
      </c>
      <c r="P32" s="74" t="s">
        <v>223</v>
      </c>
      <c r="Q32" s="75" t="s">
        <v>224</v>
      </c>
      <c r="R32" s="31" t="s">
        <v>53</v>
      </c>
      <c r="S32" s="31" t="s">
        <v>225</v>
      </c>
      <c r="T32" s="47" t="s">
        <v>115</v>
      </c>
      <c r="U32" s="48" t="n">
        <v>32</v>
      </c>
      <c r="V32" s="49" t="n">
        <v>46</v>
      </c>
      <c r="W32" s="50" t="n">
        <v>39</v>
      </c>
      <c r="X32" s="42" t="n">
        <v>0.08326</v>
      </c>
    </row>
    <row r="33" customFormat="false" ht="13" hidden="false" customHeight="false" outlineLevel="0" collapsed="false">
      <c r="A33" s="0" t="s">
        <v>249</v>
      </c>
      <c r="B33" s="0" t="n">
        <v>2006</v>
      </c>
      <c r="C33" s="0" t="s">
        <v>250</v>
      </c>
      <c r="D33" s="15" t="s">
        <v>192</v>
      </c>
      <c r="E33" s="0" t="s">
        <v>251</v>
      </c>
      <c r="F33" s="0" t="s">
        <v>252</v>
      </c>
      <c r="G33" s="0" t="s">
        <v>253</v>
      </c>
      <c r="H33" s="43" t="n">
        <v>145</v>
      </c>
      <c r="I33" s="18" t="n">
        <v>1974</v>
      </c>
      <c r="J33" s="19" t="n">
        <v>0.221377912867275</v>
      </c>
      <c r="K33" s="51" t="n">
        <v>0.003</v>
      </c>
      <c r="L33" s="18" t="n">
        <v>0.654690618762475</v>
      </c>
      <c r="M33" s="17" t="s">
        <v>254</v>
      </c>
      <c r="N33" s="18" t="n">
        <v>2015</v>
      </c>
      <c r="O33" s="17" t="s">
        <v>255</v>
      </c>
      <c r="P33" s="61" t="s">
        <v>256</v>
      </c>
      <c r="Q33" s="45" t="s">
        <v>257</v>
      </c>
      <c r="R33" s="18" t="s">
        <v>53</v>
      </c>
      <c r="S33" s="18" t="s">
        <v>258</v>
      </c>
      <c r="T33" s="52" t="s">
        <v>55</v>
      </c>
      <c r="U33" s="43" t="n">
        <v>82</v>
      </c>
      <c r="V33" s="44" t="n">
        <v>396</v>
      </c>
      <c r="W33" s="53" t="n">
        <v>1413</v>
      </c>
      <c r="X33" s="28" t="n">
        <v>0.5828</v>
      </c>
    </row>
    <row r="34" customFormat="false" ht="13" hidden="false" customHeight="false" outlineLevel="0" collapsed="false">
      <c r="A34" s="0" t="s">
        <v>259</v>
      </c>
      <c r="B34" s="0" t="n">
        <v>2009</v>
      </c>
      <c r="C34" s="0" t="s">
        <v>260</v>
      </c>
      <c r="D34" s="15" t="s">
        <v>205</v>
      </c>
      <c r="E34" s="0" t="s">
        <v>261</v>
      </c>
      <c r="F34" s="0" t="s">
        <v>252</v>
      </c>
      <c r="G34" s="0" t="s">
        <v>262</v>
      </c>
      <c r="H34" s="43" t="n">
        <v>60</v>
      </c>
      <c r="I34" s="18" t="n">
        <v>119</v>
      </c>
      <c r="J34" s="19" t="n">
        <v>0.252100840336134</v>
      </c>
      <c r="K34" s="51" t="n">
        <v>0.032</v>
      </c>
      <c r="L34" s="21" t="n">
        <v>0.004</v>
      </c>
      <c r="M34" s="17" t="s">
        <v>263</v>
      </c>
      <c r="N34" s="0" t="n">
        <v>2008</v>
      </c>
      <c r="O34" s="17" t="s">
        <v>264</v>
      </c>
      <c r="P34" s="22" t="s">
        <v>205</v>
      </c>
      <c r="Q34" s="18" t="s">
        <v>265</v>
      </c>
      <c r="R34" s="18" t="s">
        <v>266</v>
      </c>
      <c r="S34" s="18" t="s">
        <v>267</v>
      </c>
      <c r="T34" s="52" t="s">
        <v>55</v>
      </c>
      <c r="U34" s="43" t="n">
        <v>44</v>
      </c>
      <c r="V34" s="44" t="n">
        <v>28</v>
      </c>
      <c r="W34" s="53" t="n">
        <v>79</v>
      </c>
      <c r="X34" s="28" t="n">
        <v>0.1119</v>
      </c>
    </row>
    <row r="35" customFormat="false" ht="13" hidden="false" customHeight="false" outlineLevel="0" collapsed="false">
      <c r="A35" s="0" t="s">
        <v>268</v>
      </c>
      <c r="B35" s="0" t="n">
        <v>1996</v>
      </c>
      <c r="C35" s="0" t="s">
        <v>269</v>
      </c>
      <c r="D35" s="15" t="s">
        <v>152</v>
      </c>
      <c r="E35" s="0" t="s">
        <v>270</v>
      </c>
      <c r="F35" s="0" t="s">
        <v>252</v>
      </c>
      <c r="G35" s="0" t="s">
        <v>271</v>
      </c>
      <c r="H35" s="43" t="n">
        <v>31</v>
      </c>
      <c r="I35" s="18" t="n">
        <v>101</v>
      </c>
      <c r="J35" s="19" t="n">
        <v>0.648648648648649</v>
      </c>
      <c r="K35" s="29" t="n">
        <v>0.904</v>
      </c>
      <c r="L35" s="30" t="n">
        <v>0.30938</v>
      </c>
      <c r="M35" s="17" t="s">
        <v>272</v>
      </c>
      <c r="N35" s="0" t="n">
        <v>2009</v>
      </c>
      <c r="O35" s="17" t="s">
        <v>273</v>
      </c>
      <c r="P35" s="22" t="s">
        <v>274</v>
      </c>
      <c r="Q35" s="18" t="s">
        <v>275</v>
      </c>
      <c r="R35" s="18" t="s">
        <v>53</v>
      </c>
      <c r="S35" s="18" t="s">
        <v>276</v>
      </c>
      <c r="T35" s="52" t="s">
        <v>115</v>
      </c>
      <c r="U35" s="43" t="n">
        <v>24</v>
      </c>
      <c r="V35" s="44" t="n">
        <v>65</v>
      </c>
      <c r="W35" s="53" t="n">
        <v>26</v>
      </c>
      <c r="X35" s="46" t="n">
        <v>0.003804</v>
      </c>
    </row>
    <row r="36" customFormat="false" ht="13" hidden="false" customHeight="false" outlineLevel="0" collapsed="false">
      <c r="A36" s="0" t="s">
        <v>268</v>
      </c>
      <c r="B36" s="0" t="n">
        <v>1998</v>
      </c>
      <c r="C36" s="0" t="s">
        <v>277</v>
      </c>
      <c r="D36" s="15" t="s">
        <v>278</v>
      </c>
      <c r="E36" s="0" t="s">
        <v>279</v>
      </c>
      <c r="F36" s="0" t="s">
        <v>252</v>
      </c>
      <c r="G36" s="0" t="s">
        <v>280</v>
      </c>
      <c r="H36" s="43" t="n">
        <v>52</v>
      </c>
      <c r="I36" s="18" t="n">
        <v>266</v>
      </c>
      <c r="J36" s="19" t="n">
        <v>0.342105263157895</v>
      </c>
      <c r="K36" s="51" t="n">
        <v>0.026</v>
      </c>
      <c r="L36" s="69" t="n">
        <v>0.05389</v>
      </c>
      <c r="M36" s="17" t="s">
        <v>281</v>
      </c>
      <c r="N36" s="0" t="n">
        <v>2014</v>
      </c>
      <c r="O36" s="17" t="s">
        <v>282</v>
      </c>
      <c r="P36" s="22" t="s">
        <v>31</v>
      </c>
      <c r="Q36" s="18" t="s">
        <v>283</v>
      </c>
      <c r="R36" s="18" t="s">
        <v>53</v>
      </c>
      <c r="S36" s="18" t="s">
        <v>284</v>
      </c>
      <c r="T36" s="52" t="s">
        <v>115</v>
      </c>
      <c r="U36" s="43" t="n">
        <v>32</v>
      </c>
      <c r="V36" s="44" t="n">
        <v>72</v>
      </c>
      <c r="W36" s="53" t="n">
        <v>141</v>
      </c>
      <c r="X36" s="54" t="n">
        <v>2.492E-006</v>
      </c>
    </row>
    <row r="37" customFormat="false" ht="13" hidden="false" customHeight="false" outlineLevel="0" collapsed="false">
      <c r="A37" s="0" t="s">
        <v>268</v>
      </c>
      <c r="B37" s="0" t="n">
        <v>2009</v>
      </c>
      <c r="C37" s="0" t="s">
        <v>285</v>
      </c>
      <c r="D37" s="15" t="s">
        <v>286</v>
      </c>
      <c r="E37" s="0" t="s">
        <v>287</v>
      </c>
      <c r="F37" s="0" t="s">
        <v>252</v>
      </c>
      <c r="G37" s="0" t="s">
        <v>288</v>
      </c>
      <c r="H37" s="17" t="n">
        <v>223</v>
      </c>
      <c r="I37" s="18" t="n">
        <v>930</v>
      </c>
      <c r="J37" s="19" t="n">
        <v>0.561290322580645</v>
      </c>
      <c r="K37" s="29" t="n">
        <v>0.909</v>
      </c>
      <c r="L37" s="30" t="s">
        <v>289</v>
      </c>
      <c r="M37" s="17" t="s">
        <v>290</v>
      </c>
      <c r="N37" s="0" t="n">
        <v>2007</v>
      </c>
      <c r="O37" s="76" t="s">
        <v>291</v>
      </c>
      <c r="P37" s="22" t="s">
        <v>292</v>
      </c>
      <c r="Q37" s="77" t="s">
        <v>293</v>
      </c>
      <c r="R37" s="18" t="s">
        <v>53</v>
      </c>
      <c r="S37" s="18" t="s">
        <v>294</v>
      </c>
      <c r="T37" s="52" t="s">
        <v>55</v>
      </c>
      <c r="U37" s="43" t="n">
        <v>63</v>
      </c>
      <c r="V37" s="44" t="n">
        <v>288</v>
      </c>
      <c r="W37" s="53" t="n">
        <v>374</v>
      </c>
      <c r="X37" s="54" t="n">
        <v>2.2E-016</v>
      </c>
    </row>
    <row r="38" customFormat="false" ht="13" hidden="false" customHeight="false" outlineLevel="0" collapsed="false">
      <c r="A38" s="0" t="s">
        <v>295</v>
      </c>
      <c r="B38" s="0" t="n">
        <v>2005</v>
      </c>
      <c r="C38" s="0" t="s">
        <v>296</v>
      </c>
      <c r="D38" s="15" t="s">
        <v>200</v>
      </c>
      <c r="E38" s="0" t="s">
        <v>297</v>
      </c>
      <c r="F38" s="31" t="s">
        <v>252</v>
      </c>
      <c r="G38" s="31" t="s">
        <v>298</v>
      </c>
      <c r="H38" s="32" t="n">
        <v>18</v>
      </c>
      <c r="I38" s="31" t="n">
        <v>61</v>
      </c>
      <c r="J38" s="33" t="n">
        <v>0.245901639344262</v>
      </c>
      <c r="K38" s="34" t="n">
        <v>0.717</v>
      </c>
      <c r="L38" s="70" t="n">
        <v>0.05389</v>
      </c>
      <c r="M38" s="32" t="s">
        <v>254</v>
      </c>
      <c r="N38" s="31" t="n">
        <v>2015</v>
      </c>
      <c r="O38" s="32" t="s">
        <v>255</v>
      </c>
      <c r="P38" s="36" t="s">
        <v>256</v>
      </c>
      <c r="Q38" s="31" t="s">
        <v>257</v>
      </c>
      <c r="R38" s="31" t="s">
        <v>53</v>
      </c>
      <c r="S38" s="31" t="s">
        <v>258</v>
      </c>
      <c r="T38" s="47" t="s">
        <v>55</v>
      </c>
      <c r="U38" s="48" t="n">
        <v>18</v>
      </c>
      <c r="V38" s="49" t="n">
        <v>15</v>
      </c>
      <c r="W38" s="50" t="n">
        <v>45</v>
      </c>
      <c r="X38" s="42" t="n">
        <v>0.4097</v>
      </c>
    </row>
    <row r="39" customFormat="false" ht="13" hidden="false" customHeight="false" outlineLevel="0" collapsed="false">
      <c r="A39" s="0" t="s">
        <v>299</v>
      </c>
      <c r="B39" s="0" t="n">
        <v>1992</v>
      </c>
      <c r="C39" s="0" t="s">
        <v>300</v>
      </c>
      <c r="D39" s="15" t="s">
        <v>152</v>
      </c>
      <c r="E39" s="0" t="s">
        <v>301</v>
      </c>
      <c r="F39" s="0" t="s">
        <v>302</v>
      </c>
      <c r="G39" s="0" t="s">
        <v>303</v>
      </c>
      <c r="H39" s="43" t="n">
        <v>18</v>
      </c>
      <c r="I39" s="44" t="n">
        <v>60</v>
      </c>
      <c r="J39" s="19" t="n">
        <v>0.333333333333333</v>
      </c>
      <c r="K39" s="29" t="n">
        <v>0.156</v>
      </c>
      <c r="L39" s="30" t="n">
        <v>0.38723</v>
      </c>
      <c r="M39" s="17" t="s">
        <v>304</v>
      </c>
      <c r="N39" s="78" t="n">
        <v>2011</v>
      </c>
      <c r="O39" s="60" t="s">
        <v>305</v>
      </c>
      <c r="P39" s="61" t="s">
        <v>306</v>
      </c>
      <c r="Q39" s="45" t="s">
        <v>307</v>
      </c>
      <c r="R39" s="18" t="s">
        <v>53</v>
      </c>
      <c r="S39" s="18" t="s">
        <v>308</v>
      </c>
      <c r="T39" s="52" t="s">
        <v>55</v>
      </c>
      <c r="U39" s="43" t="n">
        <v>18</v>
      </c>
      <c r="V39" s="44" t="n">
        <v>20</v>
      </c>
      <c r="W39" s="53" t="n">
        <v>40</v>
      </c>
      <c r="X39" s="79" t="n">
        <v>0.01426</v>
      </c>
    </row>
    <row r="40" customFormat="false" ht="13" hidden="false" customHeight="false" outlineLevel="0" collapsed="false">
      <c r="A40" s="0" t="s">
        <v>309</v>
      </c>
      <c r="B40" s="0" t="n">
        <v>2009</v>
      </c>
      <c r="C40" s="0" t="s">
        <v>310</v>
      </c>
      <c r="D40" s="15" t="s">
        <v>311</v>
      </c>
      <c r="E40" s="0" t="s">
        <v>312</v>
      </c>
      <c r="F40" s="0" t="s">
        <v>302</v>
      </c>
      <c r="G40" s="0" t="s">
        <v>313</v>
      </c>
      <c r="H40" s="43" t="n">
        <v>49</v>
      </c>
      <c r="I40" s="44" t="n">
        <v>115</v>
      </c>
      <c r="J40" s="19" t="n">
        <v>0.295652173913044</v>
      </c>
      <c r="K40" s="20" t="n">
        <v>0.096</v>
      </c>
      <c r="L40" s="21" t="n">
        <v>0.002</v>
      </c>
      <c r="M40" s="60" t="s">
        <v>314</v>
      </c>
      <c r="N40" s="78" t="n">
        <v>2011</v>
      </c>
      <c r="O40" s="60" t="s">
        <v>315</v>
      </c>
      <c r="P40" s="61" t="s">
        <v>316</v>
      </c>
      <c r="Q40" s="45" t="s">
        <v>317</v>
      </c>
      <c r="R40" s="18" t="s">
        <v>318</v>
      </c>
      <c r="S40" s="18" t="s">
        <v>319</v>
      </c>
      <c r="T40" s="52" t="s">
        <v>55</v>
      </c>
      <c r="U40" s="43" t="n">
        <v>47</v>
      </c>
      <c r="V40" s="44" t="n">
        <v>34</v>
      </c>
      <c r="W40" s="53" t="n">
        <v>80</v>
      </c>
      <c r="X40" s="46" t="n">
        <v>0.02803</v>
      </c>
    </row>
    <row r="41" customFormat="false" ht="13" hidden="false" customHeight="false" outlineLevel="0" collapsed="false">
      <c r="A41" s="0" t="s">
        <v>320</v>
      </c>
      <c r="B41" s="0" t="n">
        <v>2006</v>
      </c>
      <c r="C41" s="0" t="s">
        <v>321</v>
      </c>
      <c r="D41" s="15" t="s">
        <v>311</v>
      </c>
      <c r="E41" s="0" t="s">
        <v>322</v>
      </c>
      <c r="F41" s="0" t="s">
        <v>302</v>
      </c>
      <c r="G41" s="0" t="s">
        <v>323</v>
      </c>
      <c r="H41" s="17" t="n">
        <v>27</v>
      </c>
      <c r="I41" s="18" t="n">
        <v>83</v>
      </c>
      <c r="J41" s="19" t="n">
        <v>0.325301204819277</v>
      </c>
      <c r="K41" s="29" t="n">
        <v>0.932</v>
      </c>
      <c r="L41" s="30" t="n">
        <v>0.58683</v>
      </c>
      <c r="M41" s="60" t="s">
        <v>324</v>
      </c>
      <c r="N41" s="0" t="n">
        <v>2012</v>
      </c>
      <c r="O41" s="17" t="s">
        <v>325</v>
      </c>
      <c r="P41" s="61" t="s">
        <v>223</v>
      </c>
      <c r="Q41" s="18" t="s">
        <v>326</v>
      </c>
      <c r="R41" s="18" t="s">
        <v>327</v>
      </c>
      <c r="S41" s="18" t="s">
        <v>328</v>
      </c>
      <c r="T41" s="52" t="s">
        <v>115</v>
      </c>
      <c r="U41" s="43" t="n">
        <v>25</v>
      </c>
      <c r="V41" s="44" t="n">
        <v>27</v>
      </c>
      <c r="W41" s="53" t="n">
        <v>56</v>
      </c>
      <c r="X41" s="46" t="n">
        <v>0.04369</v>
      </c>
    </row>
    <row r="42" customFormat="false" ht="13" hidden="false" customHeight="false" outlineLevel="0" collapsed="false">
      <c r="A42" s="0" t="s">
        <v>329</v>
      </c>
      <c r="B42" s="0" t="n">
        <v>1980</v>
      </c>
      <c r="C42" s="0" t="s">
        <v>330</v>
      </c>
      <c r="D42" s="15" t="s">
        <v>331</v>
      </c>
      <c r="E42" s="0" t="s">
        <v>332</v>
      </c>
      <c r="F42" s="0" t="s">
        <v>302</v>
      </c>
      <c r="G42" s="0" t="s">
        <v>333</v>
      </c>
      <c r="H42" s="17" t="n">
        <v>63</v>
      </c>
      <c r="I42" s="18" t="n">
        <v>77</v>
      </c>
      <c r="J42" s="19" t="n">
        <v>0.467532467532468</v>
      </c>
      <c r="K42" s="51" t="n">
        <v>0.019</v>
      </c>
      <c r="L42" s="30" t="s">
        <v>289</v>
      </c>
      <c r="M42" s="60" t="s">
        <v>324</v>
      </c>
      <c r="N42" s="0" t="n">
        <v>2012</v>
      </c>
      <c r="O42" s="17" t="s">
        <v>325</v>
      </c>
      <c r="P42" s="61" t="s">
        <v>223</v>
      </c>
      <c r="Q42" s="18" t="s">
        <v>326</v>
      </c>
      <c r="R42" s="18" t="s">
        <v>327</v>
      </c>
      <c r="S42" s="18" t="s">
        <v>328</v>
      </c>
      <c r="T42" s="52" t="s">
        <v>115</v>
      </c>
      <c r="U42" s="43" t="n">
        <v>58</v>
      </c>
      <c r="V42" s="44" t="n">
        <v>36</v>
      </c>
      <c r="W42" s="53" t="n">
        <v>41</v>
      </c>
      <c r="X42" s="28" t="n">
        <v>0.7244</v>
      </c>
    </row>
    <row r="43" customFormat="false" ht="13" hidden="false" customHeight="false" outlineLevel="0" collapsed="false">
      <c r="A43" s="0" t="s">
        <v>334</v>
      </c>
      <c r="B43" s="0" t="n">
        <v>2000</v>
      </c>
      <c r="C43" s="0" t="s">
        <v>335</v>
      </c>
      <c r="D43" s="15" t="s">
        <v>311</v>
      </c>
      <c r="E43" s="0" t="s">
        <v>336</v>
      </c>
      <c r="F43" s="0" t="s">
        <v>302</v>
      </c>
      <c r="G43" s="0" t="s">
        <v>337</v>
      </c>
      <c r="H43" s="17" t="n">
        <v>31</v>
      </c>
      <c r="I43" s="18" t="n">
        <v>115</v>
      </c>
      <c r="J43" s="19" t="n">
        <v>0.765217391304348</v>
      </c>
      <c r="K43" s="20" t="n">
        <v>0.069</v>
      </c>
      <c r="L43" s="30" t="n">
        <v>0.57285</v>
      </c>
      <c r="M43" s="60" t="s">
        <v>290</v>
      </c>
      <c r="N43" s="0" t="n">
        <v>2003</v>
      </c>
      <c r="O43" s="17" t="s">
        <v>338</v>
      </c>
      <c r="P43" s="61" t="s">
        <v>339</v>
      </c>
      <c r="Q43" s="18" t="s">
        <v>340</v>
      </c>
      <c r="R43" s="18" t="s">
        <v>341</v>
      </c>
      <c r="S43" s="18" t="s">
        <v>342</v>
      </c>
      <c r="T43" s="52" t="s">
        <v>55</v>
      </c>
      <c r="U43" s="43" t="n">
        <v>25</v>
      </c>
      <c r="V43" s="44" t="n">
        <v>77</v>
      </c>
      <c r="W43" s="53" t="n">
        <v>25</v>
      </c>
      <c r="X43" s="28" t="n">
        <v>0.5168</v>
      </c>
    </row>
    <row r="44" customFormat="false" ht="13" hidden="false" customHeight="false" outlineLevel="0" collapsed="false">
      <c r="A44" s="0" t="s">
        <v>343</v>
      </c>
      <c r="B44" s="0" t="n">
        <v>2002</v>
      </c>
      <c r="C44" s="0" t="s">
        <v>344</v>
      </c>
      <c r="D44" s="15" t="s">
        <v>345</v>
      </c>
      <c r="E44" s="0" t="s">
        <v>346</v>
      </c>
      <c r="F44" s="0" t="s">
        <v>302</v>
      </c>
      <c r="G44" s="0" t="s">
        <v>347</v>
      </c>
      <c r="H44" s="43" t="n">
        <v>39</v>
      </c>
      <c r="I44" s="44" t="n">
        <v>118</v>
      </c>
      <c r="J44" s="19" t="n">
        <v>0.483050847457627</v>
      </c>
      <c r="K44" s="29" t="n">
        <v>0.083</v>
      </c>
      <c r="L44" s="30" t="n">
        <v>0.77046</v>
      </c>
      <c r="M44" s="60" t="s">
        <v>348</v>
      </c>
      <c r="N44" s="0" t="n">
        <v>2010</v>
      </c>
      <c r="O44" s="76" t="s">
        <v>349</v>
      </c>
      <c r="P44" s="61" t="s">
        <v>223</v>
      </c>
      <c r="Q44" s="18" t="s">
        <v>350</v>
      </c>
      <c r="R44" s="18" t="s">
        <v>33</v>
      </c>
      <c r="S44" s="18" t="s">
        <v>351</v>
      </c>
      <c r="T44" s="52" t="s">
        <v>115</v>
      </c>
      <c r="U44" s="43" t="n">
        <v>18</v>
      </c>
      <c r="V44" s="44" t="n">
        <v>55</v>
      </c>
      <c r="W44" s="53" t="n">
        <v>48</v>
      </c>
      <c r="X44" s="46" t="n">
        <v>0.02076</v>
      </c>
    </row>
    <row r="45" customFormat="false" ht="13" hidden="false" customHeight="false" outlineLevel="0" collapsed="false">
      <c r="A45" s="0" t="s">
        <v>352</v>
      </c>
      <c r="B45" s="0" t="n">
        <v>2001</v>
      </c>
      <c r="C45" s="0" t="s">
        <v>353</v>
      </c>
      <c r="D45" s="15" t="s">
        <v>311</v>
      </c>
      <c r="E45" s="0" t="s">
        <v>354</v>
      </c>
      <c r="F45" s="0" t="s">
        <v>302</v>
      </c>
      <c r="G45" s="0" t="s">
        <v>355</v>
      </c>
      <c r="H45" s="17" t="n">
        <v>14</v>
      </c>
      <c r="I45" s="18" t="n">
        <v>153</v>
      </c>
      <c r="J45" s="19" t="n">
        <v>0.437908496732026</v>
      </c>
      <c r="K45" s="29" t="n">
        <v>0.976</v>
      </c>
      <c r="L45" s="30" t="n">
        <v>0.93613</v>
      </c>
      <c r="M45" s="60" t="s">
        <v>356</v>
      </c>
      <c r="N45" s="0" t="n">
        <v>2011</v>
      </c>
      <c r="O45" s="17" t="s">
        <v>357</v>
      </c>
      <c r="P45" s="61" t="s">
        <v>358</v>
      </c>
      <c r="Q45" s="80" t="n">
        <v>1</v>
      </c>
      <c r="R45" s="18" t="s">
        <v>266</v>
      </c>
      <c r="S45" s="18" t="s">
        <v>189</v>
      </c>
      <c r="T45" s="52" t="s">
        <v>55</v>
      </c>
      <c r="U45" s="43" t="n">
        <v>14</v>
      </c>
      <c r="V45" s="44" t="n">
        <v>66</v>
      </c>
      <c r="W45" s="53" t="n">
        <v>86</v>
      </c>
      <c r="X45" s="46" t="n">
        <v>0.03077</v>
      </c>
    </row>
    <row r="46" customFormat="false" ht="13" hidden="false" customHeight="false" outlineLevel="0" collapsed="false">
      <c r="A46" s="0" t="s">
        <v>359</v>
      </c>
      <c r="B46" s="0" t="n">
        <v>1996</v>
      </c>
      <c r="C46" s="0" t="s">
        <v>360</v>
      </c>
      <c r="D46" s="15" t="s">
        <v>232</v>
      </c>
      <c r="E46" s="0" t="s">
        <v>361</v>
      </c>
      <c r="F46" s="0" t="s">
        <v>302</v>
      </c>
      <c r="G46" s="0" t="s">
        <v>362</v>
      </c>
      <c r="H46" s="17" t="n">
        <v>14</v>
      </c>
      <c r="I46" s="18" t="n">
        <v>154</v>
      </c>
      <c r="J46" s="19" t="n">
        <v>0.383116883116883</v>
      </c>
      <c r="K46" s="29" t="n">
        <v>0.726</v>
      </c>
      <c r="L46" s="30" t="n">
        <v>0.55689</v>
      </c>
      <c r="M46" s="60" t="s">
        <v>363</v>
      </c>
      <c r="N46" s="0" t="n">
        <v>2011</v>
      </c>
      <c r="O46" s="17" t="s">
        <v>364</v>
      </c>
      <c r="P46" s="61" t="s">
        <v>365</v>
      </c>
      <c r="Q46" s="18" t="s">
        <v>366</v>
      </c>
      <c r="R46" s="18" t="s">
        <v>33</v>
      </c>
      <c r="S46" s="18" t="s">
        <v>367</v>
      </c>
      <c r="T46" s="52" t="s">
        <v>115</v>
      </c>
      <c r="U46" s="43" t="n">
        <v>14</v>
      </c>
      <c r="V46" s="44" t="n">
        <v>59</v>
      </c>
      <c r="W46" s="53" t="n">
        <v>95</v>
      </c>
      <c r="X46" s="28" t="n">
        <v>0.1617</v>
      </c>
    </row>
    <row r="47" customFormat="false" ht="13" hidden="false" customHeight="false" outlineLevel="0" collapsed="false">
      <c r="A47" s="0" t="s">
        <v>368</v>
      </c>
      <c r="B47" s="0" t="n">
        <v>1998</v>
      </c>
      <c r="C47" s="0" t="s">
        <v>369</v>
      </c>
      <c r="D47" s="15" t="s">
        <v>152</v>
      </c>
      <c r="E47" s="0" t="s">
        <v>370</v>
      </c>
      <c r="F47" s="0" t="s">
        <v>302</v>
      </c>
      <c r="G47" s="0" t="s">
        <v>371</v>
      </c>
      <c r="H47" s="43" t="n">
        <v>51</v>
      </c>
      <c r="I47" s="44" t="n">
        <v>181</v>
      </c>
      <c r="J47" s="19" t="n">
        <v>0.314917127071823</v>
      </c>
      <c r="K47" s="20" t="n">
        <v>0.066</v>
      </c>
      <c r="L47" s="69" t="n">
        <v>0.08982</v>
      </c>
      <c r="M47" s="17" t="s">
        <v>372</v>
      </c>
      <c r="N47" s="0" t="n">
        <v>2009</v>
      </c>
      <c r="O47" s="17" t="s">
        <v>373</v>
      </c>
      <c r="P47" s="61" t="s">
        <v>31</v>
      </c>
      <c r="Q47" s="18" t="s">
        <v>374</v>
      </c>
      <c r="R47" s="18" t="s">
        <v>113</v>
      </c>
      <c r="S47" s="18" t="s">
        <v>375</v>
      </c>
      <c r="T47" s="52" t="s">
        <v>55</v>
      </c>
      <c r="U47" s="43" t="n">
        <v>45</v>
      </c>
      <c r="V47" s="44" t="n">
        <v>48</v>
      </c>
      <c r="W47" s="53" t="n">
        <v>108</v>
      </c>
      <c r="X47" s="46" t="n">
        <v>0.003878</v>
      </c>
    </row>
    <row r="48" customFormat="false" ht="13" hidden="false" customHeight="false" outlineLevel="0" collapsed="false">
      <c r="A48" s="0" t="s">
        <v>376</v>
      </c>
      <c r="B48" s="0" t="n">
        <v>2004</v>
      </c>
      <c r="C48" s="0" t="s">
        <v>377</v>
      </c>
      <c r="D48" s="15" t="s">
        <v>38</v>
      </c>
      <c r="E48" s="0" t="s">
        <v>378</v>
      </c>
      <c r="F48" s="0" t="s">
        <v>302</v>
      </c>
      <c r="G48" s="0" t="s">
        <v>379</v>
      </c>
      <c r="H48" s="17" t="n">
        <v>10</v>
      </c>
      <c r="I48" s="18" t="n">
        <v>129</v>
      </c>
      <c r="J48" s="19" t="n">
        <v>0.534883720930233</v>
      </c>
      <c r="K48" s="29" t="n">
        <v>0.127</v>
      </c>
      <c r="L48" s="30" t="n">
        <v>0.66667</v>
      </c>
      <c r="M48" s="17" t="s">
        <v>380</v>
      </c>
      <c r="N48" s="0" t="n">
        <v>2005</v>
      </c>
      <c r="O48" s="17" t="s">
        <v>381</v>
      </c>
      <c r="P48" s="61" t="s">
        <v>31</v>
      </c>
      <c r="Q48" s="18" t="s">
        <v>382</v>
      </c>
      <c r="R48" s="18" t="s">
        <v>53</v>
      </c>
      <c r="S48" s="18" t="s">
        <v>383</v>
      </c>
      <c r="T48" s="52" t="s">
        <v>115</v>
      </c>
      <c r="U48" s="43" t="n">
        <v>10</v>
      </c>
      <c r="V48" s="44" t="n">
        <v>69</v>
      </c>
      <c r="W48" s="53" t="n">
        <v>60</v>
      </c>
      <c r="X48" s="28" t="n">
        <v>0.1046</v>
      </c>
    </row>
    <row r="49" customFormat="false" ht="13" hidden="false" customHeight="false" outlineLevel="0" collapsed="false">
      <c r="A49" s="0" t="s">
        <v>384</v>
      </c>
      <c r="B49" s="0" t="n">
        <v>2005</v>
      </c>
      <c r="C49" s="0" t="s">
        <v>385</v>
      </c>
      <c r="D49" s="15" t="s">
        <v>152</v>
      </c>
      <c r="E49" s="0" t="s">
        <v>386</v>
      </c>
      <c r="F49" s="31" t="s">
        <v>302</v>
      </c>
      <c r="G49" s="31" t="s">
        <v>387</v>
      </c>
      <c r="H49" s="32" t="n">
        <v>44</v>
      </c>
      <c r="I49" s="31" t="n">
        <v>330</v>
      </c>
      <c r="J49" s="33" t="n">
        <v>0.209090909090909</v>
      </c>
      <c r="K49" s="58" t="n">
        <v>0.001</v>
      </c>
      <c r="L49" s="81" t="n">
        <v>0.02994</v>
      </c>
      <c r="M49" s="82" t="s">
        <v>388</v>
      </c>
      <c r="N49" s="31" t="n">
        <v>2006</v>
      </c>
      <c r="O49" s="32" t="s">
        <v>389</v>
      </c>
      <c r="P49" s="36" t="s">
        <v>31</v>
      </c>
      <c r="Q49" s="31" t="s">
        <v>390</v>
      </c>
      <c r="R49" s="31" t="s">
        <v>113</v>
      </c>
      <c r="S49" s="31" t="s">
        <v>391</v>
      </c>
      <c r="T49" s="47" t="s">
        <v>392</v>
      </c>
      <c r="U49" s="48" t="n">
        <v>27</v>
      </c>
      <c r="V49" s="49" t="n">
        <v>65</v>
      </c>
      <c r="W49" s="50" t="n">
        <v>226</v>
      </c>
      <c r="X49" s="42" t="n">
        <v>0.01958</v>
      </c>
    </row>
    <row r="50" customFormat="false" ht="13" hidden="false" customHeight="false" outlineLevel="0" collapsed="false">
      <c r="A50" s="0" t="s">
        <v>393</v>
      </c>
      <c r="B50" s="0" t="n">
        <v>1995</v>
      </c>
      <c r="C50" s="0" t="s">
        <v>394</v>
      </c>
      <c r="D50" s="15" t="s">
        <v>278</v>
      </c>
      <c r="E50" s="0" t="s">
        <v>395</v>
      </c>
      <c r="F50" s="31" t="s">
        <v>396</v>
      </c>
      <c r="G50" s="31" t="s">
        <v>397</v>
      </c>
      <c r="H50" s="32" t="n">
        <v>17</v>
      </c>
      <c r="I50" s="31" t="n">
        <v>67</v>
      </c>
      <c r="J50" s="33" t="n">
        <v>0.26865671641791</v>
      </c>
      <c r="K50" s="34" t="n">
        <v>0.17</v>
      </c>
      <c r="L50" s="81" t="n">
        <v>0.0479</v>
      </c>
      <c r="M50" s="82" t="s">
        <v>398</v>
      </c>
      <c r="N50" s="31" t="n">
        <v>2006</v>
      </c>
      <c r="O50" s="32" t="s">
        <v>399</v>
      </c>
      <c r="P50" s="36" t="s">
        <v>185</v>
      </c>
      <c r="Q50" s="31" t="s">
        <v>400</v>
      </c>
      <c r="R50" s="31" t="s">
        <v>113</v>
      </c>
      <c r="S50" s="31" t="s">
        <v>401</v>
      </c>
      <c r="T50" s="47" t="s">
        <v>115</v>
      </c>
      <c r="U50" s="48" t="n">
        <v>13</v>
      </c>
      <c r="V50" s="49" t="n">
        <v>17</v>
      </c>
      <c r="W50" s="50" t="n">
        <v>44</v>
      </c>
      <c r="X50" s="42" t="n">
        <v>0.8106</v>
      </c>
    </row>
    <row r="51" customFormat="false" ht="13" hidden="false" customHeight="false" outlineLevel="0" collapsed="false">
      <c r="A51" s="0" t="s">
        <v>402</v>
      </c>
      <c r="B51" s="0" t="n">
        <v>2002</v>
      </c>
      <c r="C51" s="0" t="s">
        <v>403</v>
      </c>
      <c r="D51" s="15" t="s">
        <v>404</v>
      </c>
      <c r="E51" s="0" t="s">
        <v>405</v>
      </c>
      <c r="F51" s="0" t="s">
        <v>406</v>
      </c>
      <c r="G51" s="0" t="s">
        <v>406</v>
      </c>
      <c r="H51" s="17" t="n">
        <v>68</v>
      </c>
      <c r="I51" s="18" t="n">
        <v>168</v>
      </c>
      <c r="J51" s="19" t="n">
        <v>0.672619047619048</v>
      </c>
      <c r="K51" s="51" t="n">
        <v>0.019</v>
      </c>
      <c r="L51" s="30" t="n">
        <v>0.7485</v>
      </c>
      <c r="M51" s="76" t="s">
        <v>407</v>
      </c>
      <c r="N51" s="0" t="n">
        <v>2017</v>
      </c>
      <c r="O51" s="17" t="s">
        <v>408</v>
      </c>
      <c r="P51" s="61" t="s">
        <v>31</v>
      </c>
      <c r="Q51" s="45" t="s">
        <v>409</v>
      </c>
      <c r="R51" s="18" t="s">
        <v>113</v>
      </c>
      <c r="S51" s="18" t="s">
        <v>410</v>
      </c>
      <c r="T51" s="52" t="s">
        <v>115</v>
      </c>
      <c r="U51" s="43" t="n">
        <v>54</v>
      </c>
      <c r="V51" s="44" t="n">
        <v>104</v>
      </c>
      <c r="W51" s="53" t="n">
        <v>53</v>
      </c>
      <c r="X51" s="28" t="n">
        <v>0.5431</v>
      </c>
    </row>
    <row r="52" customFormat="false" ht="13" hidden="false" customHeight="false" outlineLevel="0" collapsed="false">
      <c r="A52" s="0" t="s">
        <v>411</v>
      </c>
      <c r="B52" s="0" t="n">
        <v>2006</v>
      </c>
      <c r="C52" s="0" t="s">
        <v>412</v>
      </c>
      <c r="D52" s="15" t="s">
        <v>192</v>
      </c>
      <c r="E52" s="0" t="s">
        <v>413</v>
      </c>
      <c r="F52" s="0" t="s">
        <v>406</v>
      </c>
      <c r="G52" s="0" t="s">
        <v>414</v>
      </c>
      <c r="H52" s="17" t="n">
        <v>19</v>
      </c>
      <c r="I52" s="18" t="n">
        <v>103</v>
      </c>
      <c r="J52" s="19" t="n">
        <v>0.572815533980583</v>
      </c>
      <c r="K52" s="51" t="n">
        <v>0.001</v>
      </c>
      <c r="L52" s="21" t="n">
        <v>0.03593</v>
      </c>
      <c r="M52" s="76" t="s">
        <v>415</v>
      </c>
      <c r="N52" s="0" t="n">
        <v>2010</v>
      </c>
      <c r="O52" s="17" t="s">
        <v>416</v>
      </c>
      <c r="P52" s="61" t="s">
        <v>223</v>
      </c>
      <c r="Q52" s="18" t="s">
        <v>417</v>
      </c>
      <c r="R52" s="18" t="s">
        <v>418</v>
      </c>
      <c r="S52" s="18" t="s">
        <v>419</v>
      </c>
      <c r="T52" s="52" t="s">
        <v>115</v>
      </c>
      <c r="U52" s="43" t="n">
        <v>19</v>
      </c>
      <c r="V52" s="44" t="n">
        <v>59</v>
      </c>
      <c r="W52" s="53" t="n">
        <v>44</v>
      </c>
      <c r="X52" s="28" t="n">
        <v>0.7005</v>
      </c>
    </row>
    <row r="53" customFormat="false" ht="13" hidden="false" customHeight="false" outlineLevel="0" collapsed="false">
      <c r="A53" s="0" t="s">
        <v>420</v>
      </c>
      <c r="B53" s="0" t="n">
        <v>2006</v>
      </c>
      <c r="C53" s="67" t="s">
        <v>421</v>
      </c>
      <c r="D53" s="15" t="s">
        <v>192</v>
      </c>
      <c r="E53" s="67" t="s">
        <v>422</v>
      </c>
      <c r="F53" s="0" t="s">
        <v>406</v>
      </c>
      <c r="G53" s="0" t="s">
        <v>423</v>
      </c>
      <c r="H53" s="17" t="n">
        <v>37</v>
      </c>
      <c r="I53" s="18" t="n">
        <v>48</v>
      </c>
      <c r="J53" s="19" t="n">
        <v>0.725</v>
      </c>
      <c r="K53" s="51" t="n">
        <v>0.01</v>
      </c>
      <c r="L53" s="30" t="n">
        <v>0.1996</v>
      </c>
      <c r="M53" s="76" t="s">
        <v>424</v>
      </c>
      <c r="N53" s="0" t="n">
        <v>2009</v>
      </c>
      <c r="O53" s="17" t="s">
        <v>425</v>
      </c>
      <c r="P53" s="61" t="s">
        <v>426</v>
      </c>
      <c r="Q53" s="18" t="s">
        <v>427</v>
      </c>
      <c r="R53" s="18" t="s">
        <v>94</v>
      </c>
      <c r="S53" s="18" t="s">
        <v>428</v>
      </c>
      <c r="T53" s="52" t="s">
        <v>115</v>
      </c>
      <c r="U53" s="43" t="n">
        <v>37</v>
      </c>
      <c r="V53" s="44" t="n">
        <v>48</v>
      </c>
      <c r="W53" s="53" t="n">
        <v>11</v>
      </c>
      <c r="X53" s="46" t="n">
        <v>0.001814</v>
      </c>
    </row>
    <row r="54" customFormat="false" ht="13" hidden="false" customHeight="false" outlineLevel="0" collapsed="false">
      <c r="A54" s="0" t="s">
        <v>429</v>
      </c>
      <c r="B54" s="0" t="n">
        <v>2009</v>
      </c>
      <c r="C54" s="0" t="s">
        <v>430</v>
      </c>
      <c r="D54" s="15" t="s">
        <v>431</v>
      </c>
      <c r="E54" s="0" t="s">
        <v>432</v>
      </c>
      <c r="F54" s="0" t="s">
        <v>406</v>
      </c>
      <c r="G54" s="0" t="s">
        <v>433</v>
      </c>
      <c r="H54" s="17" t="n">
        <v>29</v>
      </c>
      <c r="I54" s="18" t="n">
        <v>40</v>
      </c>
      <c r="J54" s="19" t="n">
        <v>0.275</v>
      </c>
      <c r="K54" s="29" t="n">
        <v>1</v>
      </c>
      <c r="L54" s="30" t="n">
        <v>0.15968</v>
      </c>
      <c r="M54" s="76" t="s">
        <v>434</v>
      </c>
      <c r="N54" s="0" t="n">
        <v>2011</v>
      </c>
      <c r="O54" s="76" t="s">
        <v>435</v>
      </c>
      <c r="P54" s="61" t="s">
        <v>31</v>
      </c>
      <c r="Q54" s="77" t="s">
        <v>436</v>
      </c>
      <c r="R54" s="18" t="s">
        <v>113</v>
      </c>
      <c r="S54" s="18" t="s">
        <v>437</v>
      </c>
      <c r="T54" s="52" t="s">
        <v>115</v>
      </c>
      <c r="U54" s="43" t="n">
        <v>17</v>
      </c>
      <c r="V54" s="44" t="n">
        <v>11</v>
      </c>
      <c r="W54" s="53" t="n">
        <v>26</v>
      </c>
      <c r="X54" s="28" t="n">
        <v>0.8077</v>
      </c>
    </row>
    <row r="55" customFormat="false" ht="13" hidden="false" customHeight="false" outlineLevel="0" collapsed="false">
      <c r="A55" s="0" t="s">
        <v>438</v>
      </c>
      <c r="B55" s="0" t="n">
        <v>2002</v>
      </c>
      <c r="C55" s="0" t="s">
        <v>439</v>
      </c>
      <c r="D55" s="15" t="s">
        <v>38</v>
      </c>
      <c r="E55" s="0" t="s">
        <v>440</v>
      </c>
      <c r="F55" s="0" t="s">
        <v>406</v>
      </c>
      <c r="G55" s="0" t="s">
        <v>441</v>
      </c>
      <c r="H55" s="17" t="n">
        <v>50</v>
      </c>
      <c r="I55" s="18" t="n">
        <v>69</v>
      </c>
      <c r="J55" s="19" t="n">
        <v>0.768115942028986</v>
      </c>
      <c r="K55" s="29" t="n">
        <v>0.733</v>
      </c>
      <c r="L55" s="30" t="n">
        <v>0.4711</v>
      </c>
      <c r="M55" s="76" t="s">
        <v>442</v>
      </c>
      <c r="N55" s="0" t="n">
        <v>2013</v>
      </c>
      <c r="O55" s="17" t="s">
        <v>443</v>
      </c>
      <c r="P55" s="61" t="s">
        <v>426</v>
      </c>
      <c r="Q55" s="77" t="s">
        <v>444</v>
      </c>
      <c r="R55" s="18" t="s">
        <v>445</v>
      </c>
      <c r="S55" s="18" t="s">
        <v>446</v>
      </c>
      <c r="T55" s="52" t="s">
        <v>55</v>
      </c>
      <c r="U55" s="43" t="n">
        <v>30</v>
      </c>
      <c r="V55" s="44" t="n">
        <v>42</v>
      </c>
      <c r="W55" s="53" t="n">
        <v>12</v>
      </c>
      <c r="X55" s="28" t="n">
        <v>0.9391</v>
      </c>
    </row>
    <row r="56" customFormat="false" ht="13" hidden="false" customHeight="false" outlineLevel="0" collapsed="false">
      <c r="A56" s="0" t="s">
        <v>447</v>
      </c>
      <c r="B56" s="0" t="n">
        <v>2000</v>
      </c>
      <c r="C56" s="0" t="s">
        <v>448</v>
      </c>
      <c r="D56" s="15" t="s">
        <v>192</v>
      </c>
      <c r="E56" s="0" t="s">
        <v>449</v>
      </c>
      <c r="F56" s="31" t="s">
        <v>406</v>
      </c>
      <c r="G56" s="31" t="s">
        <v>450</v>
      </c>
      <c r="H56" s="32" t="n">
        <v>16</v>
      </c>
      <c r="I56" s="31" t="n">
        <v>43</v>
      </c>
      <c r="J56" s="33" t="n">
        <v>0.581395348837209</v>
      </c>
      <c r="K56" s="58" t="n">
        <v>0.007</v>
      </c>
      <c r="L56" s="35" t="n">
        <v>0.61876</v>
      </c>
      <c r="M56" s="82" t="s">
        <v>407</v>
      </c>
      <c r="N56" s="31" t="n">
        <v>2017</v>
      </c>
      <c r="O56" s="32" t="s">
        <v>408</v>
      </c>
      <c r="P56" s="83" t="s">
        <v>31</v>
      </c>
      <c r="Q56" s="59" t="s">
        <v>409</v>
      </c>
      <c r="R56" s="31" t="s">
        <v>33</v>
      </c>
      <c r="S56" s="31" t="s">
        <v>410</v>
      </c>
      <c r="T56" s="47" t="s">
        <v>115</v>
      </c>
      <c r="U56" s="48" t="n">
        <v>13</v>
      </c>
      <c r="V56" s="49" t="n">
        <v>23</v>
      </c>
      <c r="W56" s="50" t="n">
        <v>17</v>
      </c>
      <c r="X56" s="42" t="n">
        <v>0.5327</v>
      </c>
    </row>
    <row r="57" customFormat="false" ht="13" hidden="false" customHeight="false" outlineLevel="0" collapsed="false">
      <c r="A57" s="0" t="s">
        <v>451</v>
      </c>
      <c r="B57" s="0" t="n">
        <v>1996</v>
      </c>
      <c r="C57" s="0" t="s">
        <v>452</v>
      </c>
      <c r="D57" s="15" t="s">
        <v>453</v>
      </c>
      <c r="E57" s="0" t="s">
        <v>454</v>
      </c>
      <c r="F57" s="0" t="s">
        <v>455</v>
      </c>
      <c r="G57" s="67" t="s">
        <v>456</v>
      </c>
      <c r="H57" s="17" t="n">
        <v>11</v>
      </c>
      <c r="I57" s="44" t="n">
        <v>32</v>
      </c>
      <c r="J57" s="19" t="n">
        <v>0.75</v>
      </c>
      <c r="K57" s="20" t="n">
        <v>0.053</v>
      </c>
      <c r="L57" s="21" t="n">
        <v>0.03593</v>
      </c>
      <c r="M57" s="60" t="s">
        <v>457</v>
      </c>
      <c r="N57" s="0" t="n">
        <v>2008</v>
      </c>
      <c r="O57" s="17" t="s">
        <v>458</v>
      </c>
      <c r="P57" s="61" t="s">
        <v>38</v>
      </c>
      <c r="Q57" s="45" t="s">
        <v>459</v>
      </c>
      <c r="R57" s="18" t="s">
        <v>266</v>
      </c>
      <c r="S57" s="18" t="s">
        <v>460</v>
      </c>
      <c r="T57" s="52" t="s">
        <v>55</v>
      </c>
      <c r="U57" s="43" t="n">
        <v>10</v>
      </c>
      <c r="V57" s="44" t="n">
        <v>24</v>
      </c>
      <c r="W57" s="53" t="n">
        <v>8</v>
      </c>
      <c r="X57" s="28" t="n">
        <v>0.643</v>
      </c>
    </row>
    <row r="58" customFormat="false" ht="13" hidden="false" customHeight="false" outlineLevel="0" collapsed="false">
      <c r="A58" s="0" t="s">
        <v>461</v>
      </c>
      <c r="B58" s="0" t="n">
        <v>1995</v>
      </c>
      <c r="C58" s="0" t="s">
        <v>462</v>
      </c>
      <c r="D58" s="15" t="s">
        <v>426</v>
      </c>
      <c r="E58" s="0" t="s">
        <v>463</v>
      </c>
      <c r="F58" s="0" t="s">
        <v>455</v>
      </c>
      <c r="G58" s="67" t="s">
        <v>464</v>
      </c>
      <c r="H58" s="43" t="n">
        <v>51</v>
      </c>
      <c r="I58" s="44" t="n">
        <v>58</v>
      </c>
      <c r="J58" s="19" t="n">
        <v>0.793103448275862</v>
      </c>
      <c r="K58" s="29" t="n">
        <v>0.593</v>
      </c>
      <c r="L58" s="30" t="n">
        <v>0.2016</v>
      </c>
      <c r="M58" s="60" t="s">
        <v>465</v>
      </c>
      <c r="N58" s="0" t="n">
        <v>2013</v>
      </c>
      <c r="O58" s="76" t="s">
        <v>466</v>
      </c>
      <c r="P58" s="61" t="s">
        <v>467</v>
      </c>
      <c r="Q58" s="84" t="s">
        <v>468</v>
      </c>
      <c r="R58" s="18" t="s">
        <v>266</v>
      </c>
      <c r="S58" s="18" t="s">
        <v>469</v>
      </c>
      <c r="T58" s="52" t="s">
        <v>115</v>
      </c>
      <c r="U58" s="43" t="n">
        <v>43</v>
      </c>
      <c r="V58" s="44" t="n">
        <v>40</v>
      </c>
      <c r="W58" s="53" t="n">
        <v>10</v>
      </c>
      <c r="X58" s="28" t="n">
        <v>0.6736</v>
      </c>
    </row>
    <row r="59" customFormat="false" ht="13" hidden="false" customHeight="false" outlineLevel="0" collapsed="false">
      <c r="A59" s="0" t="s">
        <v>470</v>
      </c>
      <c r="B59" s="0" t="n">
        <v>2003</v>
      </c>
      <c r="C59" s="0" t="s">
        <v>471</v>
      </c>
      <c r="D59" s="15" t="s">
        <v>210</v>
      </c>
      <c r="E59" s="0" t="s">
        <v>472</v>
      </c>
      <c r="F59" s="0" t="s">
        <v>455</v>
      </c>
      <c r="G59" s="0" t="s">
        <v>473</v>
      </c>
      <c r="H59" s="43" t="n">
        <v>77</v>
      </c>
      <c r="I59" s="44" t="n">
        <v>116</v>
      </c>
      <c r="J59" s="19" t="n">
        <v>0.655172413793103</v>
      </c>
      <c r="K59" s="51" t="n">
        <v>0.001</v>
      </c>
      <c r="L59" s="21" t="n">
        <v>0.00398406374501992</v>
      </c>
      <c r="M59" s="60" t="s">
        <v>92</v>
      </c>
      <c r="N59" s="0" t="s">
        <v>93</v>
      </c>
      <c r="O59" s="76" t="s">
        <v>93</v>
      </c>
      <c r="P59" s="61" t="s">
        <v>93</v>
      </c>
      <c r="Q59" s="84" t="s">
        <v>93</v>
      </c>
      <c r="R59" s="18" t="s">
        <v>474</v>
      </c>
      <c r="S59" s="18" t="s">
        <v>446</v>
      </c>
      <c r="T59" s="52" t="s">
        <v>475</v>
      </c>
      <c r="U59" s="43" t="n">
        <v>72</v>
      </c>
      <c r="V59" s="44" t="n">
        <v>76</v>
      </c>
      <c r="W59" s="53" t="n">
        <v>39</v>
      </c>
      <c r="X59" s="46" t="n">
        <v>0.02008</v>
      </c>
    </row>
    <row r="60" customFormat="false" ht="13" hidden="false" customHeight="false" outlineLevel="0" collapsed="false">
      <c r="A60" s="0" t="s">
        <v>476</v>
      </c>
      <c r="B60" s="0" t="n">
        <v>2000</v>
      </c>
      <c r="C60" s="0" t="s">
        <v>477</v>
      </c>
      <c r="D60" s="15" t="s">
        <v>478</v>
      </c>
      <c r="E60" s="0" t="s">
        <v>479</v>
      </c>
      <c r="F60" s="0" t="s">
        <v>455</v>
      </c>
      <c r="G60" s="0" t="s">
        <v>480</v>
      </c>
      <c r="H60" s="17" t="n">
        <v>22</v>
      </c>
      <c r="I60" s="18" t="n">
        <v>35</v>
      </c>
      <c r="J60" s="19" t="n">
        <v>0.285714285714286</v>
      </c>
      <c r="K60" s="29" t="n">
        <v>0.947</v>
      </c>
      <c r="L60" s="30" t="n">
        <v>0.41517</v>
      </c>
      <c r="M60" s="60" t="s">
        <v>481</v>
      </c>
      <c r="N60" s="0" t="n">
        <v>2016</v>
      </c>
      <c r="O60" s="17" t="s">
        <v>482</v>
      </c>
      <c r="P60" s="61" t="s">
        <v>31</v>
      </c>
      <c r="Q60" s="45" t="s">
        <v>483</v>
      </c>
      <c r="R60" s="18" t="s">
        <v>53</v>
      </c>
      <c r="S60" s="18" t="s">
        <v>484</v>
      </c>
      <c r="T60" s="52" t="s">
        <v>115</v>
      </c>
      <c r="U60" s="43" t="n">
        <v>17</v>
      </c>
      <c r="V60" s="44" t="n">
        <v>10</v>
      </c>
      <c r="W60" s="53" t="n">
        <v>23</v>
      </c>
      <c r="X60" s="28" t="n">
        <v>0.8273</v>
      </c>
    </row>
    <row r="61" customFormat="false" ht="13" hidden="false" customHeight="false" outlineLevel="0" collapsed="false">
      <c r="A61" s="0" t="s">
        <v>485</v>
      </c>
      <c r="B61" s="0" t="n">
        <v>2000</v>
      </c>
      <c r="C61" s="0" t="s">
        <v>486</v>
      </c>
      <c r="D61" s="15" t="s">
        <v>487</v>
      </c>
      <c r="E61" s="0" t="s">
        <v>488</v>
      </c>
      <c r="F61" s="0" t="s">
        <v>455</v>
      </c>
      <c r="G61" s="0" t="s">
        <v>489</v>
      </c>
      <c r="H61" s="43" t="n">
        <v>24</v>
      </c>
      <c r="I61" s="44" t="n">
        <v>49</v>
      </c>
      <c r="J61" s="19" t="n">
        <v>0.285714285714286</v>
      </c>
      <c r="K61" s="29" t="n">
        <v>0.719</v>
      </c>
      <c r="L61" s="30" t="n">
        <v>0.64671</v>
      </c>
      <c r="M61" s="60" t="s">
        <v>490</v>
      </c>
      <c r="N61" s="0" t="n">
        <v>2013</v>
      </c>
      <c r="O61" s="17" t="s">
        <v>491</v>
      </c>
      <c r="P61" s="61" t="s">
        <v>31</v>
      </c>
      <c r="Q61" s="45" t="s">
        <v>492</v>
      </c>
      <c r="R61" s="18" t="s">
        <v>53</v>
      </c>
      <c r="S61" s="18" t="s">
        <v>493</v>
      </c>
      <c r="T61" s="52" t="s">
        <v>55</v>
      </c>
      <c r="U61" s="43" t="n">
        <v>16</v>
      </c>
      <c r="V61" s="44" t="n">
        <v>7</v>
      </c>
      <c r="W61" s="53" t="n">
        <v>28</v>
      </c>
      <c r="X61" s="28" t="n">
        <v>0.4194</v>
      </c>
    </row>
    <row r="63" customFormat="false" ht="13" hidden="false" customHeight="false" outlineLevel="0" collapsed="false">
      <c r="H63" s="85" t="n">
        <f aca="false">SUM(H3:H61)</f>
        <v>2478</v>
      </c>
      <c r="I63" s="0" t="n">
        <f aca="false">SUM(I3:I61)</f>
        <v>9691</v>
      </c>
      <c r="J63" s="86"/>
    </row>
    <row r="64" customFormat="false" ht="13" hidden="false" customHeight="false" outlineLevel="0" collapsed="false">
      <c r="H64" s="85"/>
      <c r="J64" s="86"/>
    </row>
    <row r="65" customFormat="false" ht="13" hidden="false" customHeight="false" outlineLevel="0" collapsed="false">
      <c r="A65" s="4" t="s">
        <v>494</v>
      </c>
    </row>
    <row r="66" customFormat="false" ht="13" hidden="false" customHeight="false" outlineLevel="0" collapsed="false">
      <c r="A66" s="0" t="s">
        <v>457</v>
      </c>
      <c r="B66" s="0" t="n">
        <v>1996</v>
      </c>
      <c r="C66" s="0" t="s">
        <v>495</v>
      </c>
      <c r="D66" s="15" t="s">
        <v>496</v>
      </c>
      <c r="E66" s="0" t="s">
        <v>497</v>
      </c>
      <c r="F66" s="0" t="s">
        <v>498</v>
      </c>
      <c r="G66" s="0" t="s">
        <v>498</v>
      </c>
      <c r="H66" s="43" t="n">
        <v>10</v>
      </c>
      <c r="I66" s="44" t="n">
        <v>51</v>
      </c>
      <c r="J66" s="19" t="n">
        <v>0.215686274509804</v>
      </c>
      <c r="M66" s="45"/>
      <c r="N66" s="87" t="s">
        <v>93</v>
      </c>
    </row>
    <row r="67" customFormat="false" ht="13" hidden="false" customHeight="false" outlineLevel="0" collapsed="false">
      <c r="A67" s="0" t="s">
        <v>499</v>
      </c>
      <c r="B67" s="0" t="n">
        <v>1996</v>
      </c>
      <c r="C67" s="0" t="s">
        <v>500</v>
      </c>
      <c r="D67" s="15" t="s">
        <v>25</v>
      </c>
      <c r="E67" s="0" t="s">
        <v>501</v>
      </c>
      <c r="F67" s="0" t="s">
        <v>502</v>
      </c>
      <c r="G67" s="0" t="s">
        <v>503</v>
      </c>
      <c r="H67" s="17" t="n">
        <v>16</v>
      </c>
      <c r="I67" s="18" t="n">
        <v>108</v>
      </c>
      <c r="J67" s="19" t="n">
        <v>0.209090909090909</v>
      </c>
      <c r="M67" s="23"/>
    </row>
    <row r="68" customFormat="false" ht="13" hidden="false" customHeight="false" outlineLevel="0" collapsed="false">
      <c r="A68" s="0" t="s">
        <v>126</v>
      </c>
      <c r="B68" s="0" t="n">
        <v>2008</v>
      </c>
      <c r="C68" s="0" t="s">
        <v>504</v>
      </c>
      <c r="D68" s="15" t="s">
        <v>192</v>
      </c>
      <c r="E68" s="0" t="s">
        <v>505</v>
      </c>
      <c r="F68" s="0" t="s">
        <v>119</v>
      </c>
      <c r="G68" s="0" t="s">
        <v>506</v>
      </c>
      <c r="H68" s="17" t="n">
        <v>12</v>
      </c>
      <c r="I68" s="18" t="n">
        <v>67</v>
      </c>
      <c r="J68" s="19" t="n">
        <v>0.522388059701493</v>
      </c>
    </row>
    <row r="69" customFormat="false" ht="13" hidden="false" customHeight="false" outlineLevel="0" collapsed="false">
      <c r="A69" s="0" t="s">
        <v>507</v>
      </c>
      <c r="B69" s="0" t="n">
        <v>1996</v>
      </c>
      <c r="C69" s="0" t="s">
        <v>508</v>
      </c>
      <c r="D69" s="15" t="s">
        <v>25</v>
      </c>
      <c r="E69" s="0" t="s">
        <v>509</v>
      </c>
      <c r="F69" s="0" t="s">
        <v>502</v>
      </c>
      <c r="G69" s="0" t="s">
        <v>510</v>
      </c>
      <c r="H69" s="17" t="n">
        <v>15</v>
      </c>
      <c r="I69" s="18" t="n">
        <v>51</v>
      </c>
      <c r="J69" s="19" t="n">
        <v>0.352941176470588</v>
      </c>
    </row>
    <row r="70" customFormat="false" ht="13" hidden="false" customHeight="false" outlineLevel="0" collapsed="false">
      <c r="A70" s="0" t="s">
        <v>499</v>
      </c>
      <c r="B70" s="0" t="n">
        <v>1993</v>
      </c>
      <c r="C70" s="0" t="s">
        <v>511</v>
      </c>
      <c r="D70" s="15" t="s">
        <v>157</v>
      </c>
      <c r="E70" s="0" t="s">
        <v>512</v>
      </c>
      <c r="F70" s="0" t="s">
        <v>502</v>
      </c>
      <c r="G70" s="0" t="s">
        <v>513</v>
      </c>
      <c r="H70" s="17" t="n">
        <v>16</v>
      </c>
      <c r="I70" s="18" t="n">
        <v>38</v>
      </c>
      <c r="J70" s="19" t="n">
        <v>0.289473684210526</v>
      </c>
    </row>
    <row r="71" customFormat="false" ht="13" hidden="false" customHeight="false" outlineLevel="0" collapsed="false">
      <c r="A71" s="0" t="s">
        <v>514</v>
      </c>
      <c r="B71" s="0" t="n">
        <v>2005</v>
      </c>
      <c r="C71" s="0" t="s">
        <v>515</v>
      </c>
      <c r="D71" s="15" t="s">
        <v>516</v>
      </c>
      <c r="E71" s="0" t="s">
        <v>517</v>
      </c>
      <c r="F71" s="0" t="s">
        <v>518</v>
      </c>
      <c r="G71" s="0" t="s">
        <v>519</v>
      </c>
      <c r="H71" s="17" t="n">
        <v>16</v>
      </c>
      <c r="I71" s="18" t="n">
        <v>30</v>
      </c>
      <c r="J71" s="19" t="n">
        <v>0.7</v>
      </c>
    </row>
    <row r="72" customFormat="false" ht="13" hidden="false" customHeight="false" outlineLevel="0" collapsed="false">
      <c r="A72" s="0" t="s">
        <v>520</v>
      </c>
      <c r="B72" s="0" t="n">
        <v>2002</v>
      </c>
      <c r="C72" s="0" t="s">
        <v>521</v>
      </c>
      <c r="D72" s="15" t="s">
        <v>522</v>
      </c>
      <c r="E72" s="0" t="s">
        <v>523</v>
      </c>
      <c r="F72" s="0" t="s">
        <v>518</v>
      </c>
      <c r="G72" s="0" t="s">
        <v>524</v>
      </c>
      <c r="H72" s="17" t="n">
        <v>17</v>
      </c>
      <c r="I72" s="18" t="n">
        <v>36</v>
      </c>
      <c r="J72" s="19" t="n">
        <v>0.472222222222222</v>
      </c>
    </row>
    <row r="73" customFormat="false" ht="13" hidden="false" customHeight="false" outlineLevel="0" collapsed="false">
      <c r="A73" s="0" t="s">
        <v>525</v>
      </c>
      <c r="B73" s="0" t="n">
        <v>2003</v>
      </c>
      <c r="C73" s="0" t="s">
        <v>526</v>
      </c>
      <c r="D73" s="15" t="s">
        <v>527</v>
      </c>
      <c r="E73" s="0" t="s">
        <v>528</v>
      </c>
      <c r="F73" s="0" t="s">
        <v>518</v>
      </c>
      <c r="G73" s="0" t="s">
        <v>529</v>
      </c>
      <c r="H73" s="17" t="n">
        <v>15</v>
      </c>
      <c r="I73" s="18" t="n">
        <v>41</v>
      </c>
      <c r="J73" s="19" t="n">
        <v>0.341463414634146</v>
      </c>
    </row>
    <row r="74" customFormat="false" ht="13" hidden="false" customHeight="false" outlineLevel="0" collapsed="false">
      <c r="A74" s="0" t="s">
        <v>530</v>
      </c>
      <c r="B74" s="0" t="n">
        <v>2005</v>
      </c>
      <c r="C74" s="0" t="s">
        <v>531</v>
      </c>
      <c r="D74" s="15" t="s">
        <v>152</v>
      </c>
      <c r="E74" s="0" t="s">
        <v>532</v>
      </c>
      <c r="F74" s="0" t="s">
        <v>533</v>
      </c>
      <c r="G74" s="0" t="s">
        <v>534</v>
      </c>
      <c r="H74" s="17" t="n">
        <v>20</v>
      </c>
      <c r="I74" s="18" t="n">
        <v>283</v>
      </c>
      <c r="J74" s="19" t="n">
        <v>0.222614840989399</v>
      </c>
    </row>
    <row r="75" customFormat="false" ht="13" hidden="false" customHeight="false" outlineLevel="0" collapsed="false">
      <c r="A75" s="0" t="s">
        <v>535</v>
      </c>
      <c r="B75" s="0" t="n">
        <v>1999</v>
      </c>
      <c r="C75" s="0" t="s">
        <v>536</v>
      </c>
      <c r="D75" s="15" t="s">
        <v>537</v>
      </c>
      <c r="E75" s="0" t="s">
        <v>538</v>
      </c>
      <c r="F75" s="0" t="s">
        <v>455</v>
      </c>
      <c r="G75" s="0" t="s">
        <v>539</v>
      </c>
      <c r="H75" s="17" t="n">
        <v>16</v>
      </c>
      <c r="I75" s="18" t="n">
        <v>36</v>
      </c>
      <c r="J75" s="19" t="n">
        <v>0.666666666666667</v>
      </c>
      <c r="M75" s="78"/>
    </row>
    <row r="76" customFormat="false" ht="13" hidden="false" customHeight="false" outlineLevel="0" collapsed="false">
      <c r="A76" s="0" t="s">
        <v>540</v>
      </c>
      <c r="B76" s="0" t="n">
        <v>1996</v>
      </c>
      <c r="C76" s="0" t="s">
        <v>541</v>
      </c>
      <c r="D76" s="15" t="s">
        <v>542</v>
      </c>
      <c r="E76" s="0" t="s">
        <v>543</v>
      </c>
      <c r="F76" s="0" t="s">
        <v>455</v>
      </c>
      <c r="G76" s="0" t="s">
        <v>544</v>
      </c>
      <c r="H76" s="17" t="n">
        <v>14</v>
      </c>
      <c r="I76" s="44" t="n">
        <v>33</v>
      </c>
      <c r="J76" s="19" t="n">
        <v>0.606060606060606</v>
      </c>
      <c r="M76" s="78"/>
    </row>
    <row r="77" customFormat="false" ht="13" hidden="false" customHeight="false" outlineLevel="0" collapsed="false">
      <c r="J77" s="86"/>
    </row>
    <row r="78" customFormat="false" ht="13" hidden="false" customHeight="false" outlineLevel="0" collapsed="false">
      <c r="A78" s="4" t="s">
        <v>545</v>
      </c>
      <c r="J78" s="88"/>
    </row>
    <row r="79" customFormat="false" ht="13" hidden="false" customHeight="false" outlineLevel="0" collapsed="false">
      <c r="A79" s="0" t="s">
        <v>546</v>
      </c>
      <c r="B79" s="0" t="n">
        <v>1996</v>
      </c>
      <c r="C79" s="0" t="s">
        <v>547</v>
      </c>
      <c r="D79" s="15" t="s">
        <v>25</v>
      </c>
      <c r="E79" s="0" t="s">
        <v>548</v>
      </c>
      <c r="G79" s="0" t="s">
        <v>549</v>
      </c>
      <c r="H79" s="17" t="n">
        <v>18</v>
      </c>
      <c r="I79" s="18" t="n">
        <v>64</v>
      </c>
      <c r="J79" s="19" t="n">
        <v>0.34375</v>
      </c>
    </row>
    <row r="80" customFormat="false" ht="13" hidden="false" customHeight="false" outlineLevel="0" collapsed="false">
      <c r="A80" s="0" t="s">
        <v>550</v>
      </c>
      <c r="B80" s="0" t="n">
        <v>1996</v>
      </c>
      <c r="C80" s="0" t="s">
        <v>551</v>
      </c>
      <c r="D80" s="15" t="s">
        <v>552</v>
      </c>
      <c r="E80" s="0" t="s">
        <v>553</v>
      </c>
      <c r="G80" s="0" t="s">
        <v>554</v>
      </c>
      <c r="H80" s="17" t="n">
        <v>30</v>
      </c>
      <c r="I80" s="18" t="n">
        <v>67</v>
      </c>
      <c r="J80" s="19" t="n">
        <v>0.253731343283582</v>
      </c>
    </row>
    <row r="81" customFormat="false" ht="13" hidden="false" customHeight="false" outlineLevel="0" collapsed="false">
      <c r="A81" s="0" t="s">
        <v>555</v>
      </c>
      <c r="B81" s="0" t="n">
        <v>1996</v>
      </c>
      <c r="C81" s="0" t="s">
        <v>556</v>
      </c>
      <c r="D81" s="15" t="s">
        <v>557</v>
      </c>
      <c r="E81" s="0" t="s">
        <v>558</v>
      </c>
      <c r="G81" s="0" t="s">
        <v>559</v>
      </c>
      <c r="H81" s="43" t="n">
        <v>15</v>
      </c>
      <c r="I81" s="44" t="n">
        <v>47</v>
      </c>
      <c r="J81" s="19" t="n">
        <v>0.404255319148936</v>
      </c>
    </row>
    <row r="82" customFormat="false" ht="13" hidden="false" customHeight="false" outlineLevel="0" collapsed="false">
      <c r="A82" s="0" t="s">
        <v>560</v>
      </c>
      <c r="B82" s="0" t="n">
        <v>1993</v>
      </c>
      <c r="C82" s="0" t="s">
        <v>561</v>
      </c>
      <c r="D82" s="15" t="s">
        <v>237</v>
      </c>
      <c r="E82" s="0" t="s">
        <v>562</v>
      </c>
      <c r="G82" s="0" t="s">
        <v>178</v>
      </c>
      <c r="H82" s="17" t="n">
        <v>14</v>
      </c>
      <c r="I82" s="18" t="n">
        <v>30</v>
      </c>
      <c r="J82" s="19" t="n">
        <v>0.5</v>
      </c>
    </row>
    <row r="83" customFormat="false" ht="13" hidden="false" customHeight="false" outlineLevel="0" collapsed="false">
      <c r="A83" s="0" t="s">
        <v>563</v>
      </c>
      <c r="B83" s="0" t="n">
        <v>2003</v>
      </c>
      <c r="C83" s="0" t="s">
        <v>564</v>
      </c>
      <c r="D83" s="15" t="s">
        <v>565</v>
      </c>
      <c r="E83" s="0" t="s">
        <v>566</v>
      </c>
      <c r="G83" s="0" t="s">
        <v>567</v>
      </c>
      <c r="H83" s="43" t="n">
        <v>17</v>
      </c>
      <c r="I83" s="18" t="n">
        <v>45</v>
      </c>
      <c r="J83" s="19" t="n">
        <v>0.666666666666667</v>
      </c>
      <c r="M83" s="23" t="s">
        <v>93</v>
      </c>
      <c r="N83" s="63" t="s">
        <v>93</v>
      </c>
    </row>
    <row r="84" customFormat="false" ht="13" hidden="false" customHeight="false" outlineLevel="0" collapsed="false">
      <c r="A84" s="0" t="s">
        <v>568</v>
      </c>
      <c r="B84" s="0" t="n">
        <v>2003</v>
      </c>
      <c r="C84" s="0" t="s">
        <v>569</v>
      </c>
      <c r="D84" s="15" t="s">
        <v>205</v>
      </c>
      <c r="E84" s="0" t="s">
        <v>570</v>
      </c>
      <c r="G84" s="0" t="s">
        <v>253</v>
      </c>
      <c r="H84" s="43" t="n">
        <v>32</v>
      </c>
      <c r="I84" s="18" t="n">
        <v>138</v>
      </c>
      <c r="J84" s="19" t="n">
        <v>0.239130434782609</v>
      </c>
    </row>
    <row r="85" customFormat="false" ht="13" hidden="false" customHeight="false" outlineLevel="0" collapsed="false">
      <c r="A85" s="0" t="s">
        <v>571</v>
      </c>
      <c r="B85" s="0" t="n">
        <v>1997</v>
      </c>
      <c r="C85" s="0" t="s">
        <v>572</v>
      </c>
      <c r="D85" s="15" t="s">
        <v>573</v>
      </c>
      <c r="E85" s="0" t="s">
        <v>574</v>
      </c>
      <c r="G85" s="0" t="s">
        <v>371</v>
      </c>
      <c r="H85" s="43" t="n">
        <v>10</v>
      </c>
      <c r="I85" s="44" t="n">
        <v>36</v>
      </c>
      <c r="J85" s="19" t="n">
        <v>0.361111111111111</v>
      </c>
    </row>
    <row r="86" customFormat="false" ht="13" hidden="false" customHeight="false" outlineLevel="0" collapsed="false">
      <c r="A86" s="0" t="s">
        <v>575</v>
      </c>
      <c r="B86" s="0" t="n">
        <v>2013</v>
      </c>
      <c r="C86" s="0" t="s">
        <v>576</v>
      </c>
      <c r="D86" s="15" t="s">
        <v>306</v>
      </c>
      <c r="E86" s="0" t="s">
        <v>577</v>
      </c>
      <c r="G86" s="0" t="s">
        <v>302</v>
      </c>
      <c r="H86" s="17" t="n">
        <v>46</v>
      </c>
      <c r="I86" s="45" t="n">
        <v>3416</v>
      </c>
      <c r="J86" s="89" t="n">
        <f aca="false">627/3416</f>
        <v>0.183548009367682</v>
      </c>
      <c r="N86" s="78"/>
    </row>
    <row r="87" customFormat="false" ht="13" hidden="false" customHeight="false" outlineLevel="0" collapsed="false">
      <c r="A87" s="0" t="s">
        <v>578</v>
      </c>
      <c r="B87" s="0" t="n">
        <v>2008</v>
      </c>
      <c r="C87" s="0" t="s">
        <v>579</v>
      </c>
      <c r="D87" s="15" t="s">
        <v>232</v>
      </c>
      <c r="E87" s="0" t="s">
        <v>580</v>
      </c>
      <c r="G87" s="0" t="s">
        <v>581</v>
      </c>
      <c r="H87" s="17" t="n">
        <v>18</v>
      </c>
      <c r="I87" s="18" t="n">
        <v>38</v>
      </c>
      <c r="J87" s="19" t="n">
        <v>0.263157894736842</v>
      </c>
      <c r="M87" s="45"/>
    </row>
    <row r="90" customFormat="false" ht="13" hidden="false" customHeight="true" outlineLevel="0" collapsed="false"/>
    <row r="95" customFormat="false" ht="15" hidden="false" customHeight="true" outlineLevel="0" collapsed="false"/>
    <row r="96" customFormat="false" ht="15" hidden="false" customHeight="true" outlineLevel="0" collapsed="false"/>
    <row r="98" customFormat="false" ht="15" hidden="false" customHeight="true" outlineLevel="0" collapsed="false"/>
  </sheetData>
  <mergeCells count="5">
    <mergeCell ref="A1:E1"/>
    <mergeCell ref="H1:J1"/>
    <mergeCell ref="K1:L1"/>
    <mergeCell ref="M1:T1"/>
    <mergeCell ref="U1:W1"/>
  </mergeCells>
  <conditionalFormatting sqref="X3:X61 K3:L61">
    <cfRule type="cellIs" priority="2" operator="between" aboveAverage="0" equalAverage="0" bottom="0" percent="0" rank="0" text="" dxfId="0">
      <formula>0.05</formula>
      <formula>0.1</formula>
    </cfRule>
    <cfRule type="cellIs" priority="3" operator="between" aboveAverage="0" equalAverage="0" bottom="0" percent="0" rank="0" text="" dxfId="1">
      <formula>0.01</formula>
      <formula>0.05</formula>
    </cfRule>
    <cfRule type="cellIs" priority="4" operator="between" aboveAverage="0" equalAverage="0" bottom="0" percent="0" rank="0" text="" dxfId="2">
      <formula>0</formula>
      <formula>0.01</formula>
    </cfRule>
  </conditionalFormatting>
  <conditionalFormatting sqref="O27:Q27">
    <cfRule type="cellIs" priority="5" operator="between" aboveAverage="0" equalAverage="0" bottom="0" percent="0" rank="0" text="" dxfId="3">
      <formula>0</formula>
      <formula>0.050001</formula>
    </cfRule>
  </conditionalFormatting>
  <conditionalFormatting sqref="O32:Q32">
    <cfRule type="cellIs" priority="6" operator="between" aboveAverage="0" equalAverage="0" bottom="0" percent="0" rank="0" text="" dxfId="4">
      <formula>0</formula>
      <formula>0.050001</formula>
    </cfRule>
  </conditionalFormatting>
  <conditionalFormatting sqref="O28:Q28">
    <cfRule type="cellIs" priority="7" operator="between" aboveAverage="0" equalAverage="0" bottom="0" percent="0" rank="0" text="" dxfId="5">
      <formula>0</formula>
      <formula>0.050001</formula>
    </cfRule>
  </conditionalFormatting>
  <conditionalFormatting sqref="O29:Q29">
    <cfRule type="cellIs" priority="8" operator="between" aboveAverage="0" equalAverage="0" bottom="0" percent="0" rank="0" text="" dxfId="6">
      <formula>0</formula>
      <formula>0.050001</formula>
    </cfRule>
  </conditionalFormatting>
  <conditionalFormatting sqref="O30:Q30">
    <cfRule type="cellIs" priority="9" operator="between" aboveAverage="0" equalAverage="0" bottom="0" percent="0" rank="0" text="" dxfId="7">
      <formula>0</formula>
      <formula>0.050001</formula>
    </cfRule>
  </conditionalFormatting>
  <conditionalFormatting sqref="O31:Q31">
    <cfRule type="cellIs" priority="10" operator="between" aboveAverage="0" equalAverage="0" bottom="0" percent="0" rank="0" text="" dxfId="8">
      <formula>0</formula>
      <formula>0.050001</formula>
    </cfRule>
  </conditionalFormatting>
  <conditionalFormatting sqref="M27:N27">
    <cfRule type="cellIs" priority="11" operator="between" aboveAverage="0" equalAverage="0" bottom="0" percent="0" rank="0" text="" dxfId="9">
      <formula>0</formula>
      <formula>0.050001</formula>
    </cfRule>
  </conditionalFormatting>
  <conditionalFormatting sqref="N66">
    <cfRule type="cellIs" priority="12" operator="between" aboveAverage="0" equalAverage="0" bottom="0" percent="0" rank="0" text="" dxfId="10">
      <formula>0</formula>
      <formula>0.050001</formula>
    </cfRule>
  </conditionalFormatting>
  <conditionalFormatting sqref="M83:N83">
    <cfRule type="cellIs" priority="13" operator="between" aboveAverage="0" equalAverage="0" bottom="0" percent="0" rank="0" text="" dxfId="11">
      <formula>0</formula>
      <formula>0.050001</formula>
    </cfRule>
  </conditionalFormatting>
  <conditionalFormatting sqref="M28:N28">
    <cfRule type="cellIs" priority="14" operator="between" aboveAverage="0" equalAverage="0" bottom="0" percent="0" rank="0" text="" dxfId="12">
      <formula>0</formula>
      <formula>0.050001</formula>
    </cfRule>
  </conditionalFormatting>
  <conditionalFormatting sqref="M29:N29">
    <cfRule type="cellIs" priority="15" operator="between" aboveAverage="0" equalAverage="0" bottom="0" percent="0" rank="0" text="" dxfId="13">
      <formula>0</formula>
      <formula>0.050001</formula>
    </cfRule>
  </conditionalFormatting>
  <conditionalFormatting sqref="M30:N30">
    <cfRule type="cellIs" priority="16" operator="between" aboveAverage="0" equalAverage="0" bottom="0" percent="0" rank="0" text="" dxfId="14">
      <formula>0</formula>
      <formula>0.050001</formula>
    </cfRule>
  </conditionalFormatting>
  <conditionalFormatting sqref="M31:N31">
    <cfRule type="cellIs" priority="17" operator="between" aboveAverage="0" equalAverage="0" bottom="0" percent="0" rank="0" text="" dxfId="15">
      <formula>0</formula>
      <formula>0.050001</formula>
    </cfRule>
  </conditionalFormatting>
  <conditionalFormatting sqref="M32:N32">
    <cfRule type="cellIs" priority="18" operator="between" aboveAverage="0" equalAverage="0" bottom="0" percent="0" rank="0" text="" dxfId="16">
      <formula>0</formula>
      <formula>0.050001</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4-05T14:43:59Z</dcterms:created>
  <dc:creator>Rob</dc:creator>
  <dc:description/>
  <dc:language>en-US</dc:language>
  <cp:lastModifiedBy>Robert Sansom</cp:lastModifiedBy>
  <dcterms:modified xsi:type="dcterms:W3CDTF">2017-11-03T14:53:01Z</dcterms:modified>
  <cp:revision>0</cp:revision>
  <dc:subject/>
  <dc:title/>
</cp:coreProperties>
</file>